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c/Box/COVID19 sequencing/MS/Round 2/Tables/"/>
    </mc:Choice>
  </mc:AlternateContent>
  <xr:revisionPtr revIDLastSave="0" documentId="13_ncr:1_{0EAAD979-C352-6043-9139-1FD03EA02AE7}" xr6:coauthVersionLast="46" xr6:coauthVersionMax="46" xr10:uidLastSave="{00000000-0000-0000-0000-000000000000}"/>
  <bookViews>
    <workbookView xWindow="0" yWindow="460" windowWidth="28100" windowHeight="17540" xr2:uid="{62A73C77-08CA-BC4F-B982-AF8461038577}"/>
  </bookViews>
  <sheets>
    <sheet name="ST.2" sheetId="1" r:id="rId1"/>
  </sheets>
  <definedNames>
    <definedName name="_xlnm._FilterDatabase" localSheetId="0" hidden="1">ST.2!$A$5:$I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" i="1" l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6" i="1"/>
</calcChain>
</file>

<file path=xl/sharedStrings.xml><?xml version="1.0" encoding="utf-8"?>
<sst xmlns="http://schemas.openxmlformats.org/spreadsheetml/2006/main" count="236" uniqueCount="96">
  <si>
    <t>N</t>
  </si>
  <si>
    <t>Asymptomatic</t>
  </si>
  <si>
    <t>#read-pairs</t>
  </si>
  <si>
    <t>#covid-reads</t>
  </si>
  <si>
    <t>#mapped-reads</t>
  </si>
  <si>
    <t>Symptomatic</t>
  </si>
  <si>
    <t>COV19-003</t>
  </si>
  <si>
    <t>COV19-004</t>
  </si>
  <si>
    <t>COV19-005</t>
  </si>
  <si>
    <t>COV19-006</t>
  </si>
  <si>
    <t>COV19-007</t>
  </si>
  <si>
    <t>COV19-008</t>
  </si>
  <si>
    <t>COV19-009</t>
  </si>
  <si>
    <t>COV19-010</t>
  </si>
  <si>
    <t>COV19-014</t>
  </si>
  <si>
    <t>COV19-016</t>
  </si>
  <si>
    <t>COV19-017</t>
  </si>
  <si>
    <t>COV19-020</t>
  </si>
  <si>
    <t>COV19-021</t>
  </si>
  <si>
    <t>COV19-024</t>
  </si>
  <si>
    <t>COV19-026</t>
  </si>
  <si>
    <t>COV19-029</t>
  </si>
  <si>
    <t>COV19-030</t>
  </si>
  <si>
    <t>COV19-036</t>
  </si>
  <si>
    <t>COV19-037</t>
  </si>
  <si>
    <t>COV19-040</t>
  </si>
  <si>
    <t>COV19-032</t>
  </si>
  <si>
    <t>KEL3805A2713</t>
  </si>
  <si>
    <t>KEL3805A2731</t>
  </si>
  <si>
    <t>KEL3805A2732</t>
  </si>
  <si>
    <t>KEL3805A2733</t>
  </si>
  <si>
    <t>KEL3805A2742</t>
  </si>
  <si>
    <t>KEL3805A2770</t>
  </si>
  <si>
    <t>KEL3805A2807</t>
  </si>
  <si>
    <t>KEL3805A2868</t>
  </si>
  <si>
    <t>KEL3805A2869</t>
  </si>
  <si>
    <t>KEL3805A2870</t>
  </si>
  <si>
    <t>KEL3805A2874</t>
  </si>
  <si>
    <t>KEL3805A2881</t>
  </si>
  <si>
    <t>KEL3805A2883</t>
  </si>
  <si>
    <t>KEL3805A2884</t>
  </si>
  <si>
    <t>KEL3805A2890</t>
  </si>
  <si>
    <t>KEL3805A2897</t>
  </si>
  <si>
    <t>KEL3805A2898</t>
  </si>
  <si>
    <t>KEL3805A2908</t>
  </si>
  <si>
    <t>KEL3805A2928</t>
  </si>
  <si>
    <t>KEL3805A2930</t>
  </si>
  <si>
    <t>KEL3805A2952</t>
  </si>
  <si>
    <t>KEL3805A2954</t>
  </si>
  <si>
    <t>KEL3805A2987</t>
  </si>
  <si>
    <t>KEL3805A3005</t>
  </si>
  <si>
    <t>KEL3805A3014</t>
  </si>
  <si>
    <t>KEL3805A3024</t>
  </si>
  <si>
    <t>KEL3805A3030</t>
  </si>
  <si>
    <t>KEL3805A3049</t>
  </si>
  <si>
    <t>KEL3805A3064</t>
  </si>
  <si>
    <t>KEL3805A3070</t>
  </si>
  <si>
    <t>KEL3805A3081</t>
  </si>
  <si>
    <t>KEL3805A3082</t>
  </si>
  <si>
    <t>KEL3805A3089</t>
  </si>
  <si>
    <t>KEL3805A3126</t>
  </si>
  <si>
    <t>KEL3805A3136</t>
  </si>
  <si>
    <t>KEL3805A3148</t>
  </si>
  <si>
    <t>KEL3805A3157</t>
  </si>
  <si>
    <t>KEL3805A3181</t>
  </si>
  <si>
    <t>KEL3805A3184</t>
  </si>
  <si>
    <t>KEL3805A3189</t>
  </si>
  <si>
    <t>KEL3805A3196</t>
  </si>
  <si>
    <t>KEL3805A3198</t>
  </si>
  <si>
    <t>KEL3805A3201</t>
  </si>
  <si>
    <t>KEL3805A3210</t>
  </si>
  <si>
    <t>KEL3805A3217</t>
  </si>
  <si>
    <t>KEL3805A3219</t>
  </si>
  <si>
    <t>KEL3805A3235</t>
  </si>
  <si>
    <t>KEL3805A3246</t>
  </si>
  <si>
    <t>KEL3805A3249</t>
  </si>
  <si>
    <t>S</t>
  </si>
  <si>
    <t>E</t>
  </si>
  <si>
    <t>M</t>
  </si>
  <si>
    <t>ORF6</t>
  </si>
  <si>
    <t>ORF7b</t>
  </si>
  <si>
    <t>.</t>
  </si>
  <si>
    <t>Sample ID</t>
  </si>
  <si>
    <t>(rp)</t>
  </si>
  <si>
    <t>(%)</t>
  </si>
  <si>
    <t>proper amplicons</t>
  </si>
  <si>
    <t>(read)</t>
  </si>
  <si>
    <t>total sgRNAs</t>
  </si>
  <si>
    <t>(rpm)</t>
  </si>
  <si>
    <t>amplicon 1</t>
  </si>
  <si>
    <t>sgRNA</t>
  </si>
  <si>
    <t>gRNA</t>
  </si>
  <si>
    <t>individual sgRNA expression (from amplicon 1)</t>
  </si>
  <si>
    <t>Supplementary Table 2. Amplicon-Seq data summary</t>
  </si>
  <si>
    <t>hd4043</t>
  </si>
  <si>
    <t>Clinical spect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9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/>
    </xf>
    <xf numFmtId="9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1083F-C585-2C4D-9D1A-BBBA3775B4F3}">
  <dimension ref="A1:V86"/>
  <sheetViews>
    <sheetView showGridLines="0" tabSelected="1" workbookViewId="0">
      <selection activeCell="A5" sqref="A5"/>
    </sheetView>
  </sheetViews>
  <sheetFormatPr baseColWidth="10" defaultRowHeight="16" x14ac:dyDescent="0.2"/>
  <cols>
    <col min="1" max="1" width="20.33203125" style="1" customWidth="1"/>
    <col min="2" max="2" width="19" style="1" bestFit="1" customWidth="1"/>
    <col min="3" max="4" width="13.83203125" style="1" customWidth="1"/>
    <col min="5" max="5" width="7.83203125" style="1" customWidth="1"/>
    <col min="6" max="6" width="13.83203125" style="2" customWidth="1"/>
    <col min="7" max="7" width="7.83203125" style="1" customWidth="1"/>
    <col min="8" max="8" width="13.83203125" style="1" customWidth="1"/>
    <col min="9" max="9" width="7.83203125" style="1" customWidth="1"/>
    <col min="10" max="10" width="1" style="1" customWidth="1"/>
    <col min="11" max="11" width="13.83203125" style="1" bestFit="1" customWidth="1"/>
    <col min="12" max="12" width="1" style="1" customWidth="1"/>
    <col min="13" max="14" width="12.83203125" style="1" customWidth="1"/>
    <col min="15" max="15" width="10.83203125" style="1"/>
    <col min="16" max="16" width="1.83203125" style="1" customWidth="1"/>
    <col min="17" max="22" width="10.83203125" style="1" customWidth="1"/>
    <col min="23" max="16384" width="10.83203125" style="1"/>
  </cols>
  <sheetData>
    <row r="1" spans="1:22" x14ac:dyDescent="0.2">
      <c r="A1" s="3" t="s">
        <v>93</v>
      </c>
    </row>
    <row r="2" spans="1:22" s="5" customFormat="1" x14ac:dyDescent="0.2">
      <c r="F2" s="6"/>
    </row>
    <row r="3" spans="1:22" s="5" customFormat="1" x14ac:dyDescent="0.2">
      <c r="A3" s="17"/>
      <c r="B3" s="17"/>
      <c r="C3" s="17"/>
      <c r="D3" s="17"/>
      <c r="E3" s="17"/>
      <c r="F3" s="18"/>
      <c r="G3" s="17"/>
      <c r="H3" s="17"/>
      <c r="I3" s="17"/>
      <c r="K3" s="17"/>
      <c r="M3" s="19" t="s">
        <v>89</v>
      </c>
      <c r="N3" s="19"/>
      <c r="O3" s="19"/>
      <c r="P3" s="11"/>
      <c r="Q3" s="19" t="s">
        <v>92</v>
      </c>
      <c r="R3" s="19"/>
      <c r="S3" s="19"/>
      <c r="T3" s="19"/>
      <c r="U3" s="19"/>
      <c r="V3" s="19"/>
    </row>
    <row r="4" spans="1:22" s="5" customFormat="1" x14ac:dyDescent="0.2">
      <c r="C4" s="7" t="s">
        <v>2</v>
      </c>
      <c r="D4" s="21" t="s">
        <v>3</v>
      </c>
      <c r="E4" s="21"/>
      <c r="F4" s="21" t="s">
        <v>4</v>
      </c>
      <c r="G4" s="21"/>
      <c r="H4" s="20" t="s">
        <v>85</v>
      </c>
      <c r="I4" s="20"/>
      <c r="J4" s="11"/>
      <c r="K4" s="11" t="s">
        <v>87</v>
      </c>
      <c r="L4" s="11"/>
      <c r="M4" s="11" t="s">
        <v>90</v>
      </c>
      <c r="N4" s="11" t="s">
        <v>91</v>
      </c>
      <c r="O4" s="11" t="s">
        <v>90</v>
      </c>
      <c r="P4" s="11"/>
      <c r="Q4" s="7" t="s">
        <v>76</v>
      </c>
      <c r="R4" s="7" t="s">
        <v>77</v>
      </c>
      <c r="S4" s="7" t="s">
        <v>78</v>
      </c>
      <c r="T4" s="7" t="s">
        <v>79</v>
      </c>
      <c r="U4" s="7" t="s">
        <v>80</v>
      </c>
      <c r="V4" s="7" t="s">
        <v>0</v>
      </c>
    </row>
    <row r="5" spans="1:22" ht="17" thickBot="1" x14ac:dyDescent="0.25">
      <c r="A5" s="22" t="s">
        <v>95</v>
      </c>
      <c r="B5" s="12" t="s">
        <v>82</v>
      </c>
      <c r="C5" s="12" t="s">
        <v>83</v>
      </c>
      <c r="D5" s="12" t="s">
        <v>83</v>
      </c>
      <c r="E5" s="12" t="s">
        <v>84</v>
      </c>
      <c r="F5" s="12" t="s">
        <v>86</v>
      </c>
      <c r="G5" s="12" t="s">
        <v>84</v>
      </c>
      <c r="H5" s="12" t="s">
        <v>83</v>
      </c>
      <c r="I5" s="12" t="s">
        <v>84</v>
      </c>
      <c r="J5" s="12"/>
      <c r="K5" s="12" t="s">
        <v>88</v>
      </c>
      <c r="L5" s="12"/>
      <c r="M5" s="12" t="s">
        <v>83</v>
      </c>
      <c r="N5" s="12" t="s">
        <v>83</v>
      </c>
      <c r="O5" s="13" t="s">
        <v>91</v>
      </c>
      <c r="P5" s="12"/>
      <c r="Q5" s="12" t="s">
        <v>88</v>
      </c>
      <c r="R5" s="12" t="s">
        <v>88</v>
      </c>
      <c r="S5" s="12" t="s">
        <v>88</v>
      </c>
      <c r="T5" s="12" t="s">
        <v>88</v>
      </c>
      <c r="U5" s="12" t="s">
        <v>88</v>
      </c>
      <c r="V5" s="12" t="s">
        <v>88</v>
      </c>
    </row>
    <row r="6" spans="1:22" x14ac:dyDescent="0.2">
      <c r="A6" s="1" t="s">
        <v>1</v>
      </c>
      <c r="B6" s="1">
        <v>146505</v>
      </c>
      <c r="C6" s="8">
        <v>1167123</v>
      </c>
      <c r="D6" s="8">
        <v>1065437</v>
      </c>
      <c r="E6" s="9">
        <v>0.91287464988694422</v>
      </c>
      <c r="F6" s="8">
        <v>2292024</v>
      </c>
      <c r="G6" s="9">
        <v>0.98191193216139172</v>
      </c>
      <c r="H6" s="8">
        <v>1132756</v>
      </c>
      <c r="I6" s="9">
        <v>0.98843293089426643</v>
      </c>
      <c r="J6" s="9"/>
      <c r="K6" s="8">
        <v>3014.77</v>
      </c>
      <c r="L6" s="8"/>
      <c r="M6" s="8">
        <v>3502.5200000000004</v>
      </c>
      <c r="N6" s="8">
        <v>10048.32</v>
      </c>
      <c r="O6" s="10">
        <f>M6/N6</f>
        <v>0.34856772077322384</v>
      </c>
      <c r="P6" s="10"/>
      <c r="Q6" s="8">
        <v>164.2</v>
      </c>
      <c r="R6" s="8" t="s">
        <v>81</v>
      </c>
      <c r="S6" s="8">
        <v>1455.74</v>
      </c>
      <c r="T6" s="8">
        <v>716.84</v>
      </c>
      <c r="U6" s="8" t="s">
        <v>81</v>
      </c>
      <c r="V6" s="8">
        <v>666.52</v>
      </c>
    </row>
    <row r="7" spans="1:22" x14ac:dyDescent="0.2">
      <c r="A7" s="1" t="s">
        <v>1</v>
      </c>
      <c r="B7" s="1">
        <v>146700</v>
      </c>
      <c r="C7" s="8">
        <v>1132364</v>
      </c>
      <c r="D7" s="8">
        <v>1068072</v>
      </c>
      <c r="E7" s="9">
        <v>0.94322320384611313</v>
      </c>
      <c r="F7" s="8">
        <v>2229828</v>
      </c>
      <c r="G7" s="9">
        <v>0.98458976088960792</v>
      </c>
      <c r="H7" s="8">
        <v>1104777</v>
      </c>
      <c r="I7" s="9">
        <v>0.99090781889903612</v>
      </c>
      <c r="J7" s="9"/>
      <c r="K7" s="8">
        <v>110156.17</v>
      </c>
      <c r="L7" s="8"/>
      <c r="M7" s="8">
        <v>122290.28000000001</v>
      </c>
      <c r="N7" s="8">
        <v>9956.2000000000007</v>
      </c>
      <c r="O7" s="10">
        <f t="shared" ref="O7:O70" si="0">M7/N7</f>
        <v>12.282826781302104</v>
      </c>
      <c r="P7" s="10"/>
      <c r="Q7" s="8">
        <v>3977.27</v>
      </c>
      <c r="R7" s="8">
        <v>3160.82</v>
      </c>
      <c r="S7" s="8">
        <v>13553.87</v>
      </c>
      <c r="T7" s="8">
        <v>5004.63</v>
      </c>
      <c r="U7" s="8" t="s">
        <v>81</v>
      </c>
      <c r="V7" s="8">
        <v>84291.22</v>
      </c>
    </row>
    <row r="8" spans="1:22" x14ac:dyDescent="0.2">
      <c r="A8" s="1" t="s">
        <v>1</v>
      </c>
      <c r="B8" s="1">
        <v>146716</v>
      </c>
      <c r="C8" s="8">
        <v>1298350</v>
      </c>
      <c r="D8" s="8">
        <v>1186327</v>
      </c>
      <c r="E8" s="9">
        <v>0.91371895097623912</v>
      </c>
      <c r="F8" s="8">
        <v>2477755</v>
      </c>
      <c r="G8" s="9">
        <v>0.9541937844186853</v>
      </c>
      <c r="H8" s="8">
        <v>1209186</v>
      </c>
      <c r="I8" s="9">
        <v>0.97603354649672791</v>
      </c>
      <c r="J8" s="9"/>
      <c r="K8" s="8">
        <v>5606.25</v>
      </c>
      <c r="L8" s="8"/>
      <c r="M8" s="8">
        <v>6966.4000000000015</v>
      </c>
      <c r="N8" s="8">
        <v>18798.68</v>
      </c>
      <c r="O8" s="10">
        <f t="shared" si="0"/>
        <v>0.37057921088076407</v>
      </c>
      <c r="P8" s="10"/>
      <c r="Q8" s="8">
        <v>159.61000000000001</v>
      </c>
      <c r="R8" s="8">
        <v>127.36</v>
      </c>
      <c r="S8" s="8">
        <v>1543.19</v>
      </c>
      <c r="T8" s="8">
        <v>577.25</v>
      </c>
      <c r="U8" s="8" t="s">
        <v>81</v>
      </c>
      <c r="V8" s="8">
        <v>3193.06</v>
      </c>
    </row>
    <row r="9" spans="1:22" x14ac:dyDescent="0.2">
      <c r="A9" s="1" t="s">
        <v>1</v>
      </c>
      <c r="B9" s="1">
        <v>147008</v>
      </c>
      <c r="C9" s="8">
        <v>1271101</v>
      </c>
      <c r="D9" s="8">
        <v>1146384</v>
      </c>
      <c r="E9" s="9">
        <v>0.90188269854244474</v>
      </c>
      <c r="F9" s="8">
        <v>2406270</v>
      </c>
      <c r="G9" s="9">
        <v>0.94652981942426295</v>
      </c>
      <c r="H9" s="8">
        <v>1185098</v>
      </c>
      <c r="I9" s="9">
        <v>0.98500833239827612</v>
      </c>
      <c r="J9" s="9"/>
      <c r="K9" s="8">
        <v>14185.32</v>
      </c>
      <c r="L9" s="8"/>
      <c r="M9" s="8">
        <v>17006.400000000001</v>
      </c>
      <c r="N9" s="8">
        <v>10998.32</v>
      </c>
      <c r="O9" s="10">
        <f t="shared" si="0"/>
        <v>1.5462725216214841</v>
      </c>
      <c r="P9" s="10"/>
      <c r="Q9" s="8">
        <v>1074.17</v>
      </c>
      <c r="R9" s="8">
        <v>156.11000000000001</v>
      </c>
      <c r="S9" s="8">
        <v>868.28</v>
      </c>
      <c r="T9" s="8">
        <v>863.22</v>
      </c>
      <c r="U9" s="8" t="s">
        <v>81</v>
      </c>
      <c r="V9" s="8">
        <v>11210.89</v>
      </c>
    </row>
    <row r="10" spans="1:22" x14ac:dyDescent="0.2">
      <c r="A10" s="1" t="s">
        <v>1</v>
      </c>
      <c r="B10" s="1">
        <v>147046</v>
      </c>
      <c r="C10" s="8">
        <v>1668555</v>
      </c>
      <c r="D10" s="8">
        <v>1557543</v>
      </c>
      <c r="E10" s="9">
        <v>0.93346818055143521</v>
      </c>
      <c r="F10" s="8">
        <v>3280184</v>
      </c>
      <c r="G10" s="9">
        <v>0.98294152724962613</v>
      </c>
      <c r="H10" s="8">
        <v>1620555</v>
      </c>
      <c r="I10" s="9">
        <v>0.98808786336376253</v>
      </c>
      <c r="J10" s="9"/>
      <c r="K10" s="8">
        <v>17486.599999999999</v>
      </c>
      <c r="L10" s="8"/>
      <c r="M10" s="8">
        <v>28595.679999999997</v>
      </c>
      <c r="N10" s="8">
        <v>18375.240000000002</v>
      </c>
      <c r="O10" s="10">
        <f t="shared" si="0"/>
        <v>1.5562071570221665</v>
      </c>
      <c r="P10" s="10"/>
      <c r="Q10" s="8">
        <v>2030.17</v>
      </c>
      <c r="R10" s="8">
        <v>2555.3000000000002</v>
      </c>
      <c r="S10" s="8">
        <v>1152.07</v>
      </c>
      <c r="T10" s="8">
        <v>1190.95</v>
      </c>
      <c r="U10" s="8" t="s">
        <v>81</v>
      </c>
      <c r="V10" s="8">
        <v>10539.6</v>
      </c>
    </row>
    <row r="11" spans="1:22" x14ac:dyDescent="0.2">
      <c r="A11" s="1" t="s">
        <v>1</v>
      </c>
      <c r="B11" s="1">
        <v>155674</v>
      </c>
      <c r="C11" s="8">
        <v>1107624</v>
      </c>
      <c r="D11" s="8">
        <v>1042217</v>
      </c>
      <c r="E11" s="9">
        <v>0.9409483723718518</v>
      </c>
      <c r="F11" s="8">
        <v>2189166</v>
      </c>
      <c r="G11" s="9">
        <v>0.9882261489458517</v>
      </c>
      <c r="H11" s="8">
        <v>1083734</v>
      </c>
      <c r="I11" s="9">
        <v>0.99008846291236019</v>
      </c>
      <c r="J11" s="9"/>
      <c r="K11" s="8">
        <v>17118.59</v>
      </c>
      <c r="L11" s="8"/>
      <c r="M11" s="8">
        <v>18590.12</v>
      </c>
      <c r="N11" s="8">
        <v>11210.64</v>
      </c>
      <c r="O11" s="10">
        <f t="shared" si="0"/>
        <v>1.6582567988981896</v>
      </c>
      <c r="P11" s="10"/>
      <c r="Q11" s="8">
        <v>1874.08</v>
      </c>
      <c r="R11" s="8">
        <v>992.86</v>
      </c>
      <c r="S11" s="8">
        <v>1395.18</v>
      </c>
      <c r="T11" s="8">
        <v>1105.44</v>
      </c>
      <c r="U11" s="8">
        <v>17.53</v>
      </c>
      <c r="V11" s="8">
        <v>11679.99</v>
      </c>
    </row>
    <row r="12" spans="1:22" x14ac:dyDescent="0.2">
      <c r="A12" s="1" t="s">
        <v>1</v>
      </c>
      <c r="B12" s="1">
        <v>156032</v>
      </c>
      <c r="C12" s="8">
        <v>1109765</v>
      </c>
      <c r="D12" s="8">
        <v>1048158</v>
      </c>
      <c r="E12" s="9">
        <v>0.94448644532851544</v>
      </c>
      <c r="F12" s="8">
        <v>2201253</v>
      </c>
      <c r="G12" s="9">
        <v>0.9917653737502985</v>
      </c>
      <c r="H12" s="8">
        <v>1091173</v>
      </c>
      <c r="I12" s="9">
        <v>0.99141080103014056</v>
      </c>
      <c r="J12" s="9"/>
      <c r="K12" s="8">
        <v>7878.68</v>
      </c>
      <c r="L12" s="8"/>
      <c r="M12" s="8">
        <v>8682.3599999999988</v>
      </c>
      <c r="N12" s="8">
        <v>10259.08</v>
      </c>
      <c r="O12" s="10">
        <f t="shared" si="0"/>
        <v>0.84630980555761326</v>
      </c>
      <c r="P12" s="10"/>
      <c r="Q12" s="8">
        <v>984.26</v>
      </c>
      <c r="R12" s="8">
        <v>471.97</v>
      </c>
      <c r="S12" s="8">
        <v>666.26</v>
      </c>
      <c r="T12" s="8">
        <v>600.27</v>
      </c>
      <c r="U12" s="8">
        <v>1.83</v>
      </c>
      <c r="V12" s="8">
        <v>5127.51</v>
      </c>
    </row>
    <row r="13" spans="1:22" x14ac:dyDescent="0.2">
      <c r="A13" s="1" t="s">
        <v>1</v>
      </c>
      <c r="B13" s="1">
        <v>156274</v>
      </c>
      <c r="C13" s="8">
        <v>1273784</v>
      </c>
      <c r="D13" s="8">
        <v>1198848</v>
      </c>
      <c r="E13" s="9">
        <v>0.94117055952971618</v>
      </c>
      <c r="F13" s="8">
        <v>2520703</v>
      </c>
      <c r="G13" s="9">
        <v>0.98945464851183562</v>
      </c>
      <c r="H13" s="8">
        <v>1245595</v>
      </c>
      <c r="I13" s="9">
        <v>0.98829175829123861</v>
      </c>
      <c r="J13" s="9"/>
      <c r="K13" s="8">
        <v>15272.22</v>
      </c>
      <c r="L13" s="8"/>
      <c r="M13" s="8">
        <v>19110.8</v>
      </c>
      <c r="N13" s="8">
        <v>12488.32</v>
      </c>
      <c r="O13" s="10">
        <f t="shared" si="0"/>
        <v>1.5302939066263517</v>
      </c>
      <c r="P13" s="10"/>
      <c r="Q13" s="8">
        <v>1289.3399999999999</v>
      </c>
      <c r="R13" s="8">
        <v>828.52</v>
      </c>
      <c r="S13" s="8">
        <v>2025.54</v>
      </c>
      <c r="T13" s="8">
        <v>984.27</v>
      </c>
      <c r="U13" s="8">
        <v>26.49</v>
      </c>
      <c r="V13" s="8">
        <v>10051.42</v>
      </c>
    </row>
    <row r="14" spans="1:22" x14ac:dyDescent="0.2">
      <c r="A14" s="1" t="s">
        <v>1</v>
      </c>
      <c r="B14" s="1">
        <v>840618</v>
      </c>
      <c r="C14" s="8">
        <v>1149059</v>
      </c>
      <c r="D14" s="8">
        <v>1073954</v>
      </c>
      <c r="E14" s="9">
        <v>0.93463782103442905</v>
      </c>
      <c r="F14" s="8">
        <v>2277824</v>
      </c>
      <c r="G14" s="9">
        <v>0.99116929591953062</v>
      </c>
      <c r="H14" s="8">
        <v>1124128</v>
      </c>
      <c r="I14" s="9">
        <v>0.98701919024472484</v>
      </c>
      <c r="J14" s="9"/>
      <c r="K14" s="8">
        <v>1845.88</v>
      </c>
      <c r="L14" s="8"/>
      <c r="M14" s="8">
        <v>2128.880000000001</v>
      </c>
      <c r="N14" s="8">
        <v>10533.4</v>
      </c>
      <c r="O14" s="10">
        <f t="shared" si="0"/>
        <v>0.20210758159758493</v>
      </c>
      <c r="P14" s="10"/>
      <c r="Q14" s="8">
        <v>248.19</v>
      </c>
      <c r="R14" s="8">
        <v>64.94</v>
      </c>
      <c r="S14" s="8">
        <v>305.13</v>
      </c>
      <c r="T14" s="8">
        <v>193.04</v>
      </c>
      <c r="U14" s="8">
        <v>1.78</v>
      </c>
      <c r="V14" s="8">
        <v>1029.24</v>
      </c>
    </row>
    <row r="15" spans="1:22" x14ac:dyDescent="0.2">
      <c r="A15" s="1" t="s">
        <v>1</v>
      </c>
      <c r="B15" s="1" t="s">
        <v>94</v>
      </c>
      <c r="C15" s="8">
        <v>1196397</v>
      </c>
      <c r="D15" s="8">
        <v>1116310</v>
      </c>
      <c r="E15" s="9">
        <v>0.9330598455195056</v>
      </c>
      <c r="F15" s="8">
        <v>2369168</v>
      </c>
      <c r="G15" s="9">
        <v>0.99012618721043266</v>
      </c>
      <c r="H15" s="8">
        <v>1171078</v>
      </c>
      <c r="I15" s="9">
        <v>0.9885985291038879</v>
      </c>
      <c r="J15" s="9"/>
      <c r="K15" s="8">
        <v>3513.86</v>
      </c>
      <c r="L15" s="8"/>
      <c r="M15" s="8">
        <v>4208.24</v>
      </c>
      <c r="N15" s="8">
        <v>13058.4</v>
      </c>
      <c r="O15" s="10">
        <f t="shared" si="0"/>
        <v>0.32226306438767383</v>
      </c>
      <c r="P15" s="10"/>
      <c r="Q15" s="8">
        <v>305.7</v>
      </c>
      <c r="R15" s="8">
        <v>109.3</v>
      </c>
      <c r="S15" s="8">
        <v>537.97</v>
      </c>
      <c r="T15" s="8">
        <v>416.71</v>
      </c>
      <c r="U15" s="8">
        <v>1.71</v>
      </c>
      <c r="V15" s="8">
        <v>2126.25</v>
      </c>
    </row>
    <row r="16" spans="1:22" x14ac:dyDescent="0.2">
      <c r="A16" s="1" t="s">
        <v>1</v>
      </c>
      <c r="B16" s="1" t="s">
        <v>6</v>
      </c>
      <c r="C16" s="8">
        <v>534036</v>
      </c>
      <c r="D16" s="8">
        <v>506722</v>
      </c>
      <c r="E16" s="9">
        <v>0.94885363533544553</v>
      </c>
      <c r="F16" s="8">
        <v>1061853</v>
      </c>
      <c r="G16" s="9">
        <v>0.99417735882974179</v>
      </c>
      <c r="H16" s="8">
        <v>526987</v>
      </c>
      <c r="I16" s="9">
        <v>0.99257995221560802</v>
      </c>
      <c r="J16" s="9"/>
      <c r="K16" s="8">
        <v>4685.13</v>
      </c>
      <c r="L16" s="8"/>
      <c r="M16" s="8">
        <v>2466.92</v>
      </c>
      <c r="N16" s="8">
        <v>4020.04</v>
      </c>
      <c r="O16" s="10">
        <f t="shared" si="0"/>
        <v>0.61365558551656207</v>
      </c>
      <c r="P16" s="10"/>
      <c r="Q16" s="8">
        <v>497.17</v>
      </c>
      <c r="R16" s="8">
        <v>301.72000000000003</v>
      </c>
      <c r="S16" s="8">
        <v>960.18</v>
      </c>
      <c r="T16" s="8">
        <v>402.29</v>
      </c>
      <c r="U16" s="8">
        <v>3.8</v>
      </c>
      <c r="V16" s="8">
        <v>2497.2199999999998</v>
      </c>
    </row>
    <row r="17" spans="1:22" x14ac:dyDescent="0.2">
      <c r="A17" s="1" t="s">
        <v>1</v>
      </c>
      <c r="B17" s="1" t="s">
        <v>7</v>
      </c>
      <c r="C17" s="8">
        <v>511767</v>
      </c>
      <c r="D17" s="8">
        <v>478766</v>
      </c>
      <c r="E17" s="9">
        <v>0.93551557642442751</v>
      </c>
      <c r="F17" s="8">
        <v>1013371</v>
      </c>
      <c r="G17" s="9">
        <v>0.99007067669466764</v>
      </c>
      <c r="H17" s="8">
        <v>501493</v>
      </c>
      <c r="I17" s="9">
        <v>0.98975202566483544</v>
      </c>
      <c r="J17" s="9"/>
      <c r="K17" s="8">
        <v>3172.53</v>
      </c>
      <c r="L17" s="8"/>
      <c r="M17" s="8">
        <v>1626.4399999999996</v>
      </c>
      <c r="N17" s="8">
        <v>4405.88</v>
      </c>
      <c r="O17" s="10">
        <f t="shared" si="0"/>
        <v>0.36915213305854894</v>
      </c>
      <c r="P17" s="10"/>
      <c r="Q17" s="8">
        <v>159.52000000000001</v>
      </c>
      <c r="R17" s="8">
        <v>221.34</v>
      </c>
      <c r="S17" s="8">
        <v>536.4</v>
      </c>
      <c r="T17" s="8">
        <v>199.4</v>
      </c>
      <c r="U17" s="8">
        <v>17.95</v>
      </c>
      <c r="V17" s="8">
        <v>2025.95</v>
      </c>
    </row>
    <row r="18" spans="1:22" x14ac:dyDescent="0.2">
      <c r="A18" s="1" t="s">
        <v>1</v>
      </c>
      <c r="B18" s="1" t="s">
        <v>8</v>
      </c>
      <c r="C18" s="8">
        <v>653841</v>
      </c>
      <c r="D18" s="8">
        <v>610860</v>
      </c>
      <c r="E18" s="9">
        <v>0.93426383478552122</v>
      </c>
      <c r="F18" s="8">
        <v>1292264</v>
      </c>
      <c r="G18" s="9">
        <v>0.9882096717703539</v>
      </c>
      <c r="H18" s="8">
        <v>642423</v>
      </c>
      <c r="I18" s="9">
        <v>0.99425968687512767</v>
      </c>
      <c r="J18" s="9"/>
      <c r="K18" s="8">
        <v>1811.89</v>
      </c>
      <c r="L18" s="8"/>
      <c r="M18" s="8">
        <v>1168.08</v>
      </c>
      <c r="N18" s="8">
        <v>11208.44</v>
      </c>
      <c r="O18" s="10">
        <f t="shared" si="0"/>
        <v>0.10421432420568784</v>
      </c>
      <c r="P18" s="10"/>
      <c r="Q18" s="8" t="s">
        <v>81</v>
      </c>
      <c r="R18" s="8" t="s">
        <v>81</v>
      </c>
      <c r="S18" s="8" t="s">
        <v>81</v>
      </c>
      <c r="T18" s="8">
        <v>1811.89</v>
      </c>
      <c r="U18" s="8" t="s">
        <v>81</v>
      </c>
      <c r="V18" s="8" t="s">
        <v>81</v>
      </c>
    </row>
    <row r="19" spans="1:22" x14ac:dyDescent="0.2">
      <c r="A19" s="1" t="s">
        <v>1</v>
      </c>
      <c r="B19" s="1" t="s">
        <v>9</v>
      </c>
      <c r="C19" s="8">
        <v>895743</v>
      </c>
      <c r="D19" s="8">
        <v>822116</v>
      </c>
      <c r="E19" s="9">
        <v>0.91780343245774731</v>
      </c>
      <c r="F19" s="8">
        <v>1746555</v>
      </c>
      <c r="G19" s="9">
        <v>0.97491970353103508</v>
      </c>
      <c r="H19" s="8">
        <v>862369</v>
      </c>
      <c r="I19" s="9">
        <v>0.98750855255059244</v>
      </c>
      <c r="J19" s="9"/>
      <c r="K19" s="8">
        <v>1309.18</v>
      </c>
      <c r="L19" s="8"/>
      <c r="M19" s="8">
        <v>1310.3600000000006</v>
      </c>
      <c r="N19" s="8">
        <v>10108.32</v>
      </c>
      <c r="O19" s="10">
        <f t="shared" si="0"/>
        <v>0.12963182803868503</v>
      </c>
      <c r="P19" s="10"/>
      <c r="Q19" s="8">
        <v>415.14</v>
      </c>
      <c r="R19" s="8" t="s">
        <v>81</v>
      </c>
      <c r="S19" s="8">
        <v>246.99</v>
      </c>
      <c r="T19" s="8" t="s">
        <v>81</v>
      </c>
      <c r="U19" s="8" t="s">
        <v>81</v>
      </c>
      <c r="V19" s="8">
        <v>618.05999999999995</v>
      </c>
    </row>
    <row r="20" spans="1:22" x14ac:dyDescent="0.2">
      <c r="A20" s="1" t="s">
        <v>1</v>
      </c>
      <c r="B20" s="1" t="s">
        <v>10</v>
      </c>
      <c r="C20" s="8">
        <v>754771</v>
      </c>
      <c r="D20" s="8">
        <v>691673</v>
      </c>
      <c r="E20" s="9">
        <v>0.91640113358886333</v>
      </c>
      <c r="F20" s="8">
        <v>1456489</v>
      </c>
      <c r="G20" s="9">
        <v>0.96485490301031707</v>
      </c>
      <c r="H20" s="8">
        <v>717132</v>
      </c>
      <c r="I20" s="9">
        <v>0.98474070178353557</v>
      </c>
      <c r="J20" s="9"/>
      <c r="K20" s="8">
        <v>1943.85</v>
      </c>
      <c r="L20" s="8"/>
      <c r="M20" s="8">
        <v>1400.2800000000007</v>
      </c>
      <c r="N20" s="8">
        <v>12132.08</v>
      </c>
      <c r="O20" s="10">
        <f t="shared" si="0"/>
        <v>0.11541961477339423</v>
      </c>
      <c r="P20" s="10"/>
      <c r="Q20" s="8" t="s">
        <v>81</v>
      </c>
      <c r="R20" s="8" t="s">
        <v>81</v>
      </c>
      <c r="S20" s="8" t="s">
        <v>81</v>
      </c>
      <c r="T20" s="8" t="s">
        <v>81</v>
      </c>
      <c r="U20" s="8" t="s">
        <v>81</v>
      </c>
      <c r="V20" s="8">
        <v>1943.85</v>
      </c>
    </row>
    <row r="21" spans="1:22" x14ac:dyDescent="0.2">
      <c r="A21" s="1" t="s">
        <v>1</v>
      </c>
      <c r="B21" s="1" t="s">
        <v>11</v>
      </c>
      <c r="C21" s="8">
        <v>597330</v>
      </c>
      <c r="D21" s="8">
        <v>545160</v>
      </c>
      <c r="E21" s="9">
        <v>0.91266134297624424</v>
      </c>
      <c r="F21" s="8">
        <v>1146006</v>
      </c>
      <c r="G21" s="9">
        <v>0.95927376826879618</v>
      </c>
      <c r="H21" s="8">
        <v>569424</v>
      </c>
      <c r="I21" s="9">
        <v>0.99375395940335387</v>
      </c>
      <c r="J21" s="9"/>
      <c r="K21" s="8">
        <v>0</v>
      </c>
      <c r="L21" s="8"/>
      <c r="M21" s="8">
        <v>2.3200000000001637</v>
      </c>
      <c r="N21" s="8">
        <v>2985.68</v>
      </c>
      <c r="O21" s="10">
        <f t="shared" si="0"/>
        <v>7.7704241579813098E-4</v>
      </c>
      <c r="P21" s="10"/>
      <c r="Q21" s="8" t="s">
        <v>81</v>
      </c>
      <c r="R21" s="8" t="s">
        <v>81</v>
      </c>
      <c r="S21" s="8" t="s">
        <v>81</v>
      </c>
      <c r="T21" s="8" t="s">
        <v>81</v>
      </c>
      <c r="U21" s="8" t="s">
        <v>81</v>
      </c>
      <c r="V21" s="8" t="s">
        <v>81</v>
      </c>
    </row>
    <row r="22" spans="1:22" x14ac:dyDescent="0.2">
      <c r="A22" s="1" t="s">
        <v>1</v>
      </c>
      <c r="B22" s="1" t="s">
        <v>12</v>
      </c>
      <c r="C22" s="8">
        <v>530458</v>
      </c>
      <c r="D22" s="8">
        <v>499970</v>
      </c>
      <c r="E22" s="9">
        <v>0.94252513865376708</v>
      </c>
      <c r="F22" s="8">
        <v>1053739</v>
      </c>
      <c r="G22" s="9">
        <v>0.99323509118535303</v>
      </c>
      <c r="H22" s="8">
        <v>523113</v>
      </c>
      <c r="I22" s="9">
        <v>0.99287015095768494</v>
      </c>
      <c r="J22" s="9"/>
      <c r="K22" s="8">
        <v>0</v>
      </c>
      <c r="L22" s="8"/>
      <c r="M22" s="8">
        <v>3.680000000000291</v>
      </c>
      <c r="N22" s="8">
        <v>8324.52</v>
      </c>
      <c r="O22" s="10">
        <f t="shared" si="0"/>
        <v>4.4206753062041906E-4</v>
      </c>
      <c r="P22" s="10"/>
      <c r="Q22" s="8" t="s">
        <v>81</v>
      </c>
      <c r="R22" s="8" t="s">
        <v>81</v>
      </c>
      <c r="S22" s="8" t="s">
        <v>81</v>
      </c>
      <c r="T22" s="8" t="s">
        <v>81</v>
      </c>
      <c r="U22" s="8" t="s">
        <v>81</v>
      </c>
      <c r="V22" s="8" t="s">
        <v>81</v>
      </c>
    </row>
    <row r="23" spans="1:22" x14ac:dyDescent="0.2">
      <c r="A23" s="1" t="s">
        <v>1</v>
      </c>
      <c r="B23" s="1" t="s">
        <v>13</v>
      </c>
      <c r="C23" s="8">
        <v>483915</v>
      </c>
      <c r="D23" s="8">
        <v>452929</v>
      </c>
      <c r="E23" s="9">
        <v>0.93596809357015176</v>
      </c>
      <c r="F23" s="8">
        <v>959471</v>
      </c>
      <c r="G23" s="9">
        <v>0.99136315261977825</v>
      </c>
      <c r="H23" s="8">
        <v>475527</v>
      </c>
      <c r="I23" s="9">
        <v>0.9912274576302984</v>
      </c>
      <c r="J23" s="9"/>
      <c r="K23" s="8">
        <v>2515.1</v>
      </c>
      <c r="L23" s="8"/>
      <c r="M23" s="8">
        <v>1229.5599999999995</v>
      </c>
      <c r="N23" s="8">
        <v>3603.92</v>
      </c>
      <c r="O23" s="10">
        <f t="shared" si="0"/>
        <v>0.3411729450154275</v>
      </c>
      <c r="P23" s="10"/>
      <c r="Q23" s="8">
        <v>399.56</v>
      </c>
      <c r="R23" s="8">
        <v>147.21</v>
      </c>
      <c r="S23" s="8">
        <v>386.94</v>
      </c>
      <c r="T23" s="8">
        <v>46.26</v>
      </c>
      <c r="U23" s="8" t="s">
        <v>81</v>
      </c>
      <c r="V23" s="8">
        <v>1535.14</v>
      </c>
    </row>
    <row r="24" spans="1:22" x14ac:dyDescent="0.2">
      <c r="A24" s="1" t="s">
        <v>1</v>
      </c>
      <c r="B24" s="1" t="s">
        <v>14</v>
      </c>
      <c r="C24" s="8">
        <v>513858</v>
      </c>
      <c r="D24" s="8">
        <v>482004</v>
      </c>
      <c r="E24" s="9">
        <v>0.93801011174293292</v>
      </c>
      <c r="F24" s="8">
        <v>1015280</v>
      </c>
      <c r="G24" s="9">
        <v>0.98789938076277883</v>
      </c>
      <c r="H24" s="8">
        <v>502110</v>
      </c>
      <c r="I24" s="9">
        <v>0.98910645339216763</v>
      </c>
      <c r="J24" s="9"/>
      <c r="K24" s="8">
        <v>2909.72</v>
      </c>
      <c r="L24" s="8"/>
      <c r="M24" s="8">
        <v>1495.3999999999996</v>
      </c>
      <c r="N24" s="8">
        <v>4302.5600000000004</v>
      </c>
      <c r="O24" s="10">
        <f t="shared" si="0"/>
        <v>0.34756052210776828</v>
      </c>
      <c r="P24" s="10"/>
      <c r="Q24" s="8">
        <v>217.08</v>
      </c>
      <c r="R24" s="8">
        <v>133.44</v>
      </c>
      <c r="S24" s="8">
        <v>965.92</v>
      </c>
      <c r="T24" s="8">
        <v>294.76</v>
      </c>
      <c r="U24" s="8" t="s">
        <v>81</v>
      </c>
      <c r="V24" s="8">
        <v>1294.54</v>
      </c>
    </row>
    <row r="25" spans="1:22" x14ac:dyDescent="0.2">
      <c r="A25" s="1" t="s">
        <v>1</v>
      </c>
      <c r="B25" s="1" t="s">
        <v>15</v>
      </c>
      <c r="C25" s="8">
        <v>555961</v>
      </c>
      <c r="D25" s="8">
        <v>524473</v>
      </c>
      <c r="E25" s="9">
        <v>0.94336293373096314</v>
      </c>
      <c r="F25" s="8">
        <v>1101158</v>
      </c>
      <c r="G25" s="9">
        <v>0.99031946485454914</v>
      </c>
      <c r="H25" s="8">
        <v>544842</v>
      </c>
      <c r="I25" s="9">
        <v>0.98958006026383138</v>
      </c>
      <c r="J25" s="9"/>
      <c r="K25" s="8">
        <v>5434.6</v>
      </c>
      <c r="L25" s="8"/>
      <c r="M25" s="8">
        <v>2989.84</v>
      </c>
      <c r="N25" s="8">
        <v>4777.24</v>
      </c>
      <c r="O25" s="10">
        <f t="shared" si="0"/>
        <v>0.62585090973030455</v>
      </c>
      <c r="P25" s="10"/>
      <c r="Q25" s="8">
        <v>370.75</v>
      </c>
      <c r="R25" s="8">
        <v>328.54</v>
      </c>
      <c r="S25" s="8">
        <v>1126.93</v>
      </c>
      <c r="T25" s="8">
        <v>706.63</v>
      </c>
      <c r="U25" s="8" t="s">
        <v>81</v>
      </c>
      <c r="V25" s="8">
        <v>2877.9</v>
      </c>
    </row>
    <row r="26" spans="1:22" x14ac:dyDescent="0.2">
      <c r="A26" s="1" t="s">
        <v>1</v>
      </c>
      <c r="B26" s="1" t="s">
        <v>16</v>
      </c>
      <c r="C26" s="8">
        <v>674307</v>
      </c>
      <c r="D26" s="8">
        <v>635877</v>
      </c>
      <c r="E26" s="9">
        <v>0.94300815503917357</v>
      </c>
      <c r="F26" s="8">
        <v>1334826</v>
      </c>
      <c r="G26" s="9">
        <v>0.98977617020140674</v>
      </c>
      <c r="H26" s="8">
        <v>659559</v>
      </c>
      <c r="I26" s="9">
        <v>0.98823217408111619</v>
      </c>
      <c r="J26" s="9"/>
      <c r="K26" s="8">
        <v>3062.65</v>
      </c>
      <c r="L26" s="8"/>
      <c r="M26" s="8">
        <v>2024.1599999999999</v>
      </c>
      <c r="N26" s="8">
        <v>5557.56</v>
      </c>
      <c r="O26" s="10">
        <f t="shared" si="0"/>
        <v>0.36421739036555606</v>
      </c>
      <c r="P26" s="10"/>
      <c r="Q26" s="8">
        <v>133.41999999999999</v>
      </c>
      <c r="R26" s="8">
        <v>66.709999999999994</v>
      </c>
      <c r="S26" s="8">
        <v>611.01</v>
      </c>
      <c r="T26" s="8">
        <v>272.91000000000003</v>
      </c>
      <c r="U26" s="8" t="s">
        <v>81</v>
      </c>
      <c r="V26" s="8">
        <v>1971.01</v>
      </c>
    </row>
    <row r="27" spans="1:22" x14ac:dyDescent="0.2">
      <c r="A27" s="1" t="s">
        <v>1</v>
      </c>
      <c r="B27" s="1" t="s">
        <v>17</v>
      </c>
      <c r="C27" s="8">
        <v>316389</v>
      </c>
      <c r="D27" s="8">
        <v>297253</v>
      </c>
      <c r="E27" s="9">
        <v>0.93951749270676288</v>
      </c>
      <c r="F27" s="8">
        <v>625907</v>
      </c>
      <c r="G27" s="9">
        <v>0.9891415314691725</v>
      </c>
      <c r="H27" s="8">
        <v>308519</v>
      </c>
      <c r="I27" s="9">
        <v>0.98583016326706685</v>
      </c>
      <c r="J27" s="9"/>
      <c r="K27" s="8">
        <v>4631.8100000000004</v>
      </c>
      <c r="L27" s="8"/>
      <c r="M27" s="8">
        <v>1479.56</v>
      </c>
      <c r="N27" s="8">
        <v>2651.32</v>
      </c>
      <c r="O27" s="10">
        <f t="shared" si="0"/>
        <v>0.55804655794095015</v>
      </c>
      <c r="P27" s="10"/>
      <c r="Q27" s="8">
        <v>434.33</v>
      </c>
      <c r="R27" s="8">
        <v>103.72</v>
      </c>
      <c r="S27" s="8">
        <v>1452.1</v>
      </c>
      <c r="T27" s="8">
        <v>641.78</v>
      </c>
      <c r="U27" s="8" t="s">
        <v>81</v>
      </c>
      <c r="V27" s="8">
        <v>1986.91</v>
      </c>
    </row>
    <row r="28" spans="1:22" x14ac:dyDescent="0.2">
      <c r="A28" s="1" t="s">
        <v>1</v>
      </c>
      <c r="B28" s="1" t="s">
        <v>18</v>
      </c>
      <c r="C28" s="8">
        <v>475883</v>
      </c>
      <c r="D28" s="8">
        <v>446708</v>
      </c>
      <c r="E28" s="9">
        <v>0.93869291401457922</v>
      </c>
      <c r="F28" s="8">
        <v>943199</v>
      </c>
      <c r="G28" s="9">
        <v>0.99099883794966415</v>
      </c>
      <c r="H28" s="8">
        <v>466303</v>
      </c>
      <c r="I28" s="9">
        <v>0.98876907206220532</v>
      </c>
      <c r="J28" s="9"/>
      <c r="K28" s="8">
        <v>4585</v>
      </c>
      <c r="L28" s="8"/>
      <c r="M28" s="8">
        <v>2177.6400000000003</v>
      </c>
      <c r="N28" s="8">
        <v>4526.92</v>
      </c>
      <c r="O28" s="10">
        <f t="shared" si="0"/>
        <v>0.48104229807462917</v>
      </c>
      <c r="P28" s="10"/>
      <c r="Q28" s="8">
        <v>546.85</v>
      </c>
      <c r="R28" s="8">
        <v>317.39</v>
      </c>
      <c r="S28" s="8">
        <v>973.62</v>
      </c>
      <c r="T28" s="8">
        <v>302.38</v>
      </c>
      <c r="U28" s="8">
        <v>10.72</v>
      </c>
      <c r="V28" s="8">
        <v>2401.87</v>
      </c>
    </row>
    <row r="29" spans="1:22" x14ac:dyDescent="0.2">
      <c r="A29" s="1" t="s">
        <v>1</v>
      </c>
      <c r="B29" s="1" t="s">
        <v>19</v>
      </c>
      <c r="C29" s="8">
        <v>578278</v>
      </c>
      <c r="D29" s="8">
        <v>544948</v>
      </c>
      <c r="E29" s="9">
        <v>0.94236336156658218</v>
      </c>
      <c r="F29" s="8">
        <v>1135933</v>
      </c>
      <c r="G29" s="9">
        <v>0.98216861094490882</v>
      </c>
      <c r="H29" s="8">
        <v>563946</v>
      </c>
      <c r="I29" s="9">
        <v>0.99292123743213734</v>
      </c>
      <c r="J29" s="9"/>
      <c r="K29" s="8">
        <v>3200.66</v>
      </c>
      <c r="L29" s="8"/>
      <c r="M29" s="8">
        <v>1806.3600000000001</v>
      </c>
      <c r="N29" s="8">
        <v>3268.64</v>
      </c>
      <c r="O29" s="10">
        <f t="shared" si="0"/>
        <v>0.55263351118508008</v>
      </c>
      <c r="P29" s="10"/>
      <c r="Q29" s="8" t="s">
        <v>81</v>
      </c>
      <c r="R29" s="8">
        <v>1950.54</v>
      </c>
      <c r="S29" s="8" t="s">
        <v>81</v>
      </c>
      <c r="T29" s="8">
        <v>1218.2</v>
      </c>
      <c r="U29" s="8" t="s">
        <v>81</v>
      </c>
      <c r="V29" s="8" t="s">
        <v>81</v>
      </c>
    </row>
    <row r="30" spans="1:22" x14ac:dyDescent="0.2">
      <c r="A30" s="1" t="s">
        <v>1</v>
      </c>
      <c r="B30" s="1" t="s">
        <v>20</v>
      </c>
      <c r="C30" s="8">
        <v>645063</v>
      </c>
      <c r="D30" s="8">
        <v>597280</v>
      </c>
      <c r="E30" s="9">
        <v>0.92592506468360458</v>
      </c>
      <c r="F30" s="8">
        <v>1248974</v>
      </c>
      <c r="G30" s="9">
        <v>0.96810234039155862</v>
      </c>
      <c r="H30" s="8">
        <v>614231</v>
      </c>
      <c r="I30" s="9">
        <v>0.98357691993588336</v>
      </c>
      <c r="J30" s="9"/>
      <c r="K30" s="8">
        <v>4231.3100000000004</v>
      </c>
      <c r="L30" s="8"/>
      <c r="M30" s="8">
        <v>2833.16</v>
      </c>
      <c r="N30" s="8">
        <v>6303.4</v>
      </c>
      <c r="O30" s="10">
        <f t="shared" si="0"/>
        <v>0.44946536789669067</v>
      </c>
      <c r="P30" s="10"/>
      <c r="Q30" s="8">
        <v>1015.9</v>
      </c>
      <c r="R30" s="8">
        <v>672.39</v>
      </c>
      <c r="S30" s="8">
        <v>1961.8</v>
      </c>
      <c r="T30" s="8" t="s">
        <v>81</v>
      </c>
      <c r="U30" s="8" t="s">
        <v>81</v>
      </c>
      <c r="V30" s="8">
        <v>564.92999999999995</v>
      </c>
    </row>
    <row r="31" spans="1:22" x14ac:dyDescent="0.2">
      <c r="A31" s="1" t="s">
        <v>1</v>
      </c>
      <c r="B31" s="1" t="s">
        <v>21</v>
      </c>
      <c r="C31" s="8">
        <v>455450</v>
      </c>
      <c r="D31" s="8">
        <v>432645</v>
      </c>
      <c r="E31" s="9">
        <v>0.94992864200241522</v>
      </c>
      <c r="F31" s="8">
        <v>904003</v>
      </c>
      <c r="G31" s="9">
        <v>0.99242836754857833</v>
      </c>
      <c r="H31" s="8">
        <v>443101</v>
      </c>
      <c r="I31" s="9">
        <v>0.98030869366583961</v>
      </c>
      <c r="J31" s="9"/>
      <c r="K31" s="8">
        <v>7948.53</v>
      </c>
      <c r="L31" s="8"/>
      <c r="M31" s="8">
        <v>3548.96</v>
      </c>
      <c r="N31" s="8">
        <v>4102.8</v>
      </c>
      <c r="O31" s="10">
        <f t="shared" si="0"/>
        <v>0.86500926196743688</v>
      </c>
      <c r="P31" s="10"/>
      <c r="Q31" s="8">
        <v>1870.91</v>
      </c>
      <c r="R31" s="8">
        <v>282.10000000000002</v>
      </c>
      <c r="S31" s="8">
        <v>1155.49</v>
      </c>
      <c r="T31" s="8">
        <v>410.74</v>
      </c>
      <c r="U31" s="8">
        <v>29.34</v>
      </c>
      <c r="V31" s="8">
        <v>4195.43</v>
      </c>
    </row>
    <row r="32" spans="1:22" x14ac:dyDescent="0.2">
      <c r="A32" s="1" t="s">
        <v>1</v>
      </c>
      <c r="B32" s="1" t="s">
        <v>22</v>
      </c>
      <c r="C32" s="8">
        <v>581617</v>
      </c>
      <c r="D32" s="8">
        <v>551041</v>
      </c>
      <c r="E32" s="9">
        <v>0.94742932204526342</v>
      </c>
      <c r="F32" s="8">
        <v>1150868</v>
      </c>
      <c r="G32" s="9">
        <v>0.98936929285079356</v>
      </c>
      <c r="H32" s="8">
        <v>570429</v>
      </c>
      <c r="I32" s="9">
        <v>0.99130221710917321</v>
      </c>
      <c r="J32" s="9"/>
      <c r="K32" s="8">
        <v>844.98</v>
      </c>
      <c r="L32" s="8"/>
      <c r="M32" s="8">
        <v>518.32000000000062</v>
      </c>
      <c r="N32" s="8">
        <v>6033.4</v>
      </c>
      <c r="O32" s="10">
        <f t="shared" si="0"/>
        <v>8.5908443000629942E-2</v>
      </c>
      <c r="P32" s="10"/>
      <c r="Q32" s="8">
        <v>22.79</v>
      </c>
      <c r="R32" s="8">
        <v>71.88</v>
      </c>
      <c r="S32" s="8">
        <v>175.31</v>
      </c>
      <c r="T32" s="8">
        <v>99.92</v>
      </c>
      <c r="U32" s="8">
        <v>5.26</v>
      </c>
      <c r="V32" s="8">
        <v>469.82</v>
      </c>
    </row>
    <row r="33" spans="1:22" x14ac:dyDescent="0.2">
      <c r="A33" s="1" t="s">
        <v>1</v>
      </c>
      <c r="B33" s="1" t="s">
        <v>23</v>
      </c>
      <c r="C33" s="8">
        <v>593847</v>
      </c>
      <c r="D33" s="8">
        <v>551662</v>
      </c>
      <c r="E33" s="9">
        <v>0.92896318411981538</v>
      </c>
      <c r="F33" s="8">
        <v>1176902</v>
      </c>
      <c r="G33" s="9">
        <v>0.99091348444969829</v>
      </c>
      <c r="H33" s="8">
        <v>579805</v>
      </c>
      <c r="I33" s="9">
        <v>0.9853071878542139</v>
      </c>
      <c r="J33" s="9"/>
      <c r="K33" s="8">
        <v>11088.21</v>
      </c>
      <c r="L33" s="8"/>
      <c r="M33" s="8">
        <v>6530</v>
      </c>
      <c r="N33" s="8">
        <v>8735.92</v>
      </c>
      <c r="O33" s="10">
        <f t="shared" si="0"/>
        <v>0.74748853011474459</v>
      </c>
      <c r="P33" s="10"/>
      <c r="Q33" s="8">
        <v>1383.22</v>
      </c>
      <c r="R33" s="8">
        <v>220.76</v>
      </c>
      <c r="S33" s="8">
        <v>2909.6</v>
      </c>
      <c r="T33" s="8">
        <v>1176.26</v>
      </c>
      <c r="U33" s="8">
        <v>10.35</v>
      </c>
      <c r="V33" s="8">
        <v>5362.15</v>
      </c>
    </row>
    <row r="34" spans="1:22" x14ac:dyDescent="0.2">
      <c r="A34" s="1" t="s">
        <v>1</v>
      </c>
      <c r="B34" s="1" t="s">
        <v>24</v>
      </c>
      <c r="C34" s="8">
        <v>556173</v>
      </c>
      <c r="D34" s="8">
        <v>522773</v>
      </c>
      <c r="E34" s="9">
        <v>0.93994674318961902</v>
      </c>
      <c r="F34" s="8">
        <v>1104567</v>
      </c>
      <c r="G34" s="9">
        <v>0.99300667238431206</v>
      </c>
      <c r="H34" s="8">
        <v>545937</v>
      </c>
      <c r="I34" s="9">
        <v>0.98850861921458821</v>
      </c>
      <c r="J34" s="9"/>
      <c r="K34" s="8">
        <v>3482.09</v>
      </c>
      <c r="L34" s="8"/>
      <c r="M34" s="8">
        <v>1954.6400000000003</v>
      </c>
      <c r="N34" s="8">
        <v>5141.24</v>
      </c>
      <c r="O34" s="10">
        <f t="shared" si="0"/>
        <v>0.38018843703075533</v>
      </c>
      <c r="P34" s="10"/>
      <c r="Q34" s="8">
        <v>424.96</v>
      </c>
      <c r="R34" s="8">
        <v>120.89</v>
      </c>
      <c r="S34" s="8">
        <v>859.07</v>
      </c>
      <c r="T34" s="8">
        <v>371.84</v>
      </c>
      <c r="U34" s="8" t="s">
        <v>81</v>
      </c>
      <c r="V34" s="8">
        <v>1672.35</v>
      </c>
    </row>
    <row r="35" spans="1:22" x14ac:dyDescent="0.2">
      <c r="A35" s="1" t="s">
        <v>1</v>
      </c>
      <c r="B35" s="1" t="s">
        <v>25</v>
      </c>
      <c r="C35" s="8">
        <v>676331</v>
      </c>
      <c r="D35" s="8">
        <v>640894</v>
      </c>
      <c r="E35" s="9">
        <v>0.94760405777644374</v>
      </c>
      <c r="F35" s="8">
        <v>1336583</v>
      </c>
      <c r="G35" s="9">
        <v>0.98811306889673844</v>
      </c>
      <c r="H35" s="8">
        <v>662527</v>
      </c>
      <c r="I35" s="9">
        <v>0.99137427305300152</v>
      </c>
      <c r="J35" s="9"/>
      <c r="K35" s="8">
        <v>2968.94</v>
      </c>
      <c r="L35" s="8"/>
      <c r="M35" s="8">
        <v>2030.08</v>
      </c>
      <c r="N35" s="8">
        <v>4372.3599999999997</v>
      </c>
      <c r="O35" s="10">
        <f t="shared" si="0"/>
        <v>0.46429845666870984</v>
      </c>
      <c r="P35" s="10"/>
      <c r="Q35" s="8">
        <v>295.83999999999997</v>
      </c>
      <c r="R35" s="8">
        <v>126.79</v>
      </c>
      <c r="S35" s="8">
        <v>526.77</v>
      </c>
      <c r="T35" s="8">
        <v>419.61</v>
      </c>
      <c r="U35" s="8" t="s">
        <v>81</v>
      </c>
      <c r="V35" s="8">
        <v>1587.86</v>
      </c>
    </row>
    <row r="36" spans="1:22" x14ac:dyDescent="0.2">
      <c r="A36" s="1" t="s">
        <v>5</v>
      </c>
      <c r="B36" s="1">
        <v>146782</v>
      </c>
      <c r="C36" s="8">
        <v>1157764</v>
      </c>
      <c r="D36" s="8">
        <v>1086067</v>
      </c>
      <c r="E36" s="9">
        <v>0.93807287150058216</v>
      </c>
      <c r="F36" s="8">
        <v>2285991</v>
      </c>
      <c r="G36" s="9">
        <v>0.98724394608918575</v>
      </c>
      <c r="H36" s="8">
        <v>1132234</v>
      </c>
      <c r="I36" s="9">
        <v>0.99058482732434205</v>
      </c>
      <c r="J36" s="9"/>
      <c r="K36" s="8">
        <v>18373.41</v>
      </c>
      <c r="L36" s="8"/>
      <c r="M36" s="8">
        <v>20940.68</v>
      </c>
      <c r="N36" s="8">
        <v>15013.36</v>
      </c>
      <c r="O36" s="10">
        <f t="shared" si="0"/>
        <v>1.3948030287690429</v>
      </c>
      <c r="P36" s="10"/>
      <c r="Q36" s="8">
        <v>1483.79</v>
      </c>
      <c r="R36" s="8">
        <v>1104.9000000000001</v>
      </c>
      <c r="S36" s="8">
        <v>2142.67</v>
      </c>
      <c r="T36" s="8">
        <v>1815.88</v>
      </c>
      <c r="U36" s="8" t="s">
        <v>81</v>
      </c>
      <c r="V36" s="8">
        <v>11784.67</v>
      </c>
    </row>
    <row r="37" spans="1:22" x14ac:dyDescent="0.2">
      <c r="A37" s="1" t="s">
        <v>5</v>
      </c>
      <c r="B37" s="1" t="s">
        <v>26</v>
      </c>
      <c r="C37" s="8">
        <v>595585</v>
      </c>
      <c r="D37" s="8">
        <v>558468</v>
      </c>
      <c r="E37" s="9">
        <v>0.93767976023573463</v>
      </c>
      <c r="F37" s="8">
        <v>1179979</v>
      </c>
      <c r="G37" s="9">
        <v>0.99060503538537736</v>
      </c>
      <c r="H37" s="8">
        <v>584525</v>
      </c>
      <c r="I37" s="9">
        <v>0.99073797076049663</v>
      </c>
      <c r="J37" s="9"/>
      <c r="K37" s="8">
        <v>4538.7299999999996</v>
      </c>
      <c r="L37" s="8"/>
      <c r="M37" s="8">
        <v>2713.5999999999995</v>
      </c>
      <c r="N37" s="8">
        <v>4783.6400000000003</v>
      </c>
      <c r="O37" s="10">
        <f t="shared" si="0"/>
        <v>0.56726676756612104</v>
      </c>
      <c r="P37" s="10"/>
      <c r="Q37" s="8">
        <v>321.63</v>
      </c>
      <c r="R37" s="8">
        <v>176.21</v>
      </c>
      <c r="S37" s="8">
        <v>1122.28</v>
      </c>
      <c r="T37" s="8">
        <v>509.82</v>
      </c>
      <c r="U37" s="8" t="s">
        <v>81</v>
      </c>
      <c r="V37" s="8">
        <v>2386.5500000000002</v>
      </c>
    </row>
    <row r="38" spans="1:22" x14ac:dyDescent="0.2">
      <c r="A38" s="1" t="s">
        <v>5</v>
      </c>
      <c r="B38" s="1" t="s">
        <v>27</v>
      </c>
      <c r="C38" s="8">
        <v>465705</v>
      </c>
      <c r="D38" s="8">
        <v>434384</v>
      </c>
      <c r="E38" s="9">
        <v>0.93274497804404077</v>
      </c>
      <c r="F38" s="8">
        <v>914316</v>
      </c>
      <c r="G38" s="9">
        <v>0.9816471800818114</v>
      </c>
      <c r="H38" s="8">
        <v>426811</v>
      </c>
      <c r="I38" s="9">
        <v>0.93361813639923175</v>
      </c>
      <c r="J38" s="9"/>
      <c r="K38" s="8">
        <v>18790.52</v>
      </c>
      <c r="L38" s="8"/>
      <c r="M38" s="8">
        <v>8160.08</v>
      </c>
      <c r="N38" s="8">
        <v>4023.44</v>
      </c>
      <c r="O38" s="10">
        <f t="shared" si="0"/>
        <v>2.0281351281490467</v>
      </c>
      <c r="P38" s="10"/>
      <c r="Q38" s="8">
        <v>1757.22</v>
      </c>
      <c r="R38" s="8">
        <v>140.58000000000001</v>
      </c>
      <c r="S38" s="8">
        <v>7478.72</v>
      </c>
      <c r="T38" s="8">
        <v>2959.16</v>
      </c>
      <c r="U38" s="8">
        <v>9.3699999999999992</v>
      </c>
      <c r="V38" s="8">
        <v>6445.48</v>
      </c>
    </row>
    <row r="39" spans="1:22" x14ac:dyDescent="0.2">
      <c r="A39" s="1" t="s">
        <v>5</v>
      </c>
      <c r="B39" s="1" t="s">
        <v>28</v>
      </c>
      <c r="C39" s="8">
        <v>489880</v>
      </c>
      <c r="D39" s="8">
        <v>451376</v>
      </c>
      <c r="E39" s="9">
        <v>0.92140115946762469</v>
      </c>
      <c r="F39" s="8">
        <v>925472</v>
      </c>
      <c r="G39" s="9">
        <v>0.94459051196211319</v>
      </c>
      <c r="H39" s="8">
        <v>337502</v>
      </c>
      <c r="I39" s="9">
        <v>0.72936188236921273</v>
      </c>
      <c r="J39" s="9"/>
      <c r="K39" s="8">
        <v>39493.1</v>
      </c>
      <c r="L39" s="8"/>
      <c r="M39" s="8">
        <v>13706.119999999999</v>
      </c>
      <c r="N39" s="8">
        <v>2611.2800000000002</v>
      </c>
      <c r="O39" s="10">
        <f t="shared" si="0"/>
        <v>5.2488128427437877</v>
      </c>
      <c r="P39" s="10"/>
      <c r="Q39" s="8">
        <v>2077.02</v>
      </c>
      <c r="R39" s="8">
        <v>62.22</v>
      </c>
      <c r="S39" s="8">
        <v>27694.65</v>
      </c>
      <c r="T39" s="8">
        <v>3152.57</v>
      </c>
      <c r="U39" s="8">
        <v>26.67</v>
      </c>
      <c r="V39" s="8">
        <v>6456.26</v>
      </c>
    </row>
    <row r="40" spans="1:22" x14ac:dyDescent="0.2">
      <c r="A40" s="1" t="s">
        <v>5</v>
      </c>
      <c r="B40" s="1" t="s">
        <v>29</v>
      </c>
      <c r="C40" s="8">
        <v>413686</v>
      </c>
      <c r="D40" s="8">
        <v>391126</v>
      </c>
      <c r="E40" s="9">
        <v>0.94546588475317028</v>
      </c>
      <c r="F40" s="8">
        <v>803573</v>
      </c>
      <c r="G40" s="9">
        <v>0.97123542977040556</v>
      </c>
      <c r="H40" s="8">
        <v>342557</v>
      </c>
      <c r="I40" s="9">
        <v>0.8525846438344743</v>
      </c>
      <c r="J40" s="9"/>
      <c r="K40" s="8">
        <v>186818.54</v>
      </c>
      <c r="L40" s="8"/>
      <c r="M40" s="8">
        <v>64287.320000000007</v>
      </c>
      <c r="N40" s="8">
        <v>2561.84</v>
      </c>
      <c r="O40" s="10">
        <f t="shared" si="0"/>
        <v>25.094197920244824</v>
      </c>
      <c r="P40" s="10"/>
      <c r="Q40" s="8">
        <v>14543.57</v>
      </c>
      <c r="R40" s="8">
        <v>359.06</v>
      </c>
      <c r="S40" s="8">
        <v>58145.07</v>
      </c>
      <c r="T40" s="8">
        <v>21295.73</v>
      </c>
      <c r="U40" s="8">
        <v>125.53</v>
      </c>
      <c r="V40" s="8">
        <v>92317.48</v>
      </c>
    </row>
    <row r="41" spans="1:22" x14ac:dyDescent="0.2">
      <c r="A41" s="1" t="s">
        <v>5</v>
      </c>
      <c r="B41" s="1" t="s">
        <v>30</v>
      </c>
      <c r="C41" s="8">
        <v>499096</v>
      </c>
      <c r="D41" s="8">
        <v>473183</v>
      </c>
      <c r="E41" s="9">
        <v>0.94808012887300241</v>
      </c>
      <c r="F41" s="8">
        <v>956532</v>
      </c>
      <c r="G41" s="9">
        <v>0.95826454229246483</v>
      </c>
      <c r="H41" s="8">
        <v>343444</v>
      </c>
      <c r="I41" s="9">
        <v>0.71810247853704845</v>
      </c>
      <c r="J41" s="9"/>
      <c r="K41" s="8">
        <v>88657.83</v>
      </c>
      <c r="L41" s="8"/>
      <c r="M41" s="8">
        <v>30944.239999999998</v>
      </c>
      <c r="N41" s="8">
        <v>2671.68</v>
      </c>
      <c r="O41" s="10">
        <f t="shared" si="0"/>
        <v>11.582315247335011</v>
      </c>
      <c r="P41" s="10"/>
      <c r="Q41" s="8">
        <v>4978.9799999999996</v>
      </c>
      <c r="R41" s="8">
        <v>119.38</v>
      </c>
      <c r="S41" s="8">
        <v>49166.68</v>
      </c>
      <c r="T41" s="8">
        <v>8318.68</v>
      </c>
      <c r="U41" s="8">
        <v>66.97</v>
      </c>
      <c r="V41" s="8">
        <v>25983.86</v>
      </c>
    </row>
    <row r="42" spans="1:22" x14ac:dyDescent="0.2">
      <c r="A42" s="1" t="s">
        <v>5</v>
      </c>
      <c r="B42" s="1" t="s">
        <v>31</v>
      </c>
      <c r="C42" s="8">
        <v>439397</v>
      </c>
      <c r="D42" s="8">
        <v>418305</v>
      </c>
      <c r="E42" s="9">
        <v>0.95199785160117156</v>
      </c>
      <c r="F42" s="8">
        <v>858999</v>
      </c>
      <c r="G42" s="9">
        <v>0.97747481207199871</v>
      </c>
      <c r="H42" s="8">
        <v>317735</v>
      </c>
      <c r="I42" s="9">
        <v>0.7397796737830894</v>
      </c>
      <c r="J42" s="9"/>
      <c r="K42" s="8">
        <v>94871.51</v>
      </c>
      <c r="L42" s="8"/>
      <c r="M42" s="8">
        <v>30662</v>
      </c>
      <c r="N42" s="8">
        <v>2993.96</v>
      </c>
      <c r="O42" s="10">
        <f t="shared" si="0"/>
        <v>10.241285788721292</v>
      </c>
      <c r="P42" s="10"/>
      <c r="Q42" s="8">
        <v>6599.84</v>
      </c>
      <c r="R42" s="8">
        <v>72.39</v>
      </c>
      <c r="S42" s="8">
        <v>38648.559999999998</v>
      </c>
      <c r="T42" s="8">
        <v>11150.8</v>
      </c>
      <c r="U42" s="8">
        <v>94.42</v>
      </c>
      <c r="V42" s="8">
        <v>38283.480000000003</v>
      </c>
    </row>
    <row r="43" spans="1:22" x14ac:dyDescent="0.2">
      <c r="A43" s="1" t="s">
        <v>5</v>
      </c>
      <c r="B43" s="1" t="s">
        <v>32</v>
      </c>
      <c r="C43" s="8">
        <v>443333</v>
      </c>
      <c r="D43" s="8">
        <v>420134</v>
      </c>
      <c r="E43" s="9">
        <v>0.94767138922660843</v>
      </c>
      <c r="F43" s="8">
        <v>859819</v>
      </c>
      <c r="G43" s="9">
        <v>0.96972140580556832</v>
      </c>
      <c r="H43" s="8">
        <v>284963</v>
      </c>
      <c r="I43" s="9">
        <v>0.66284415673531294</v>
      </c>
      <c r="J43" s="9"/>
      <c r="K43" s="8">
        <v>81512.34</v>
      </c>
      <c r="L43" s="8"/>
      <c r="M43" s="8">
        <v>23779.879999999997</v>
      </c>
      <c r="N43" s="8">
        <v>2354.2399999999998</v>
      </c>
      <c r="O43" s="10">
        <f t="shared" si="0"/>
        <v>10.100873317928503</v>
      </c>
      <c r="P43" s="10"/>
      <c r="Q43" s="8">
        <v>5786.72</v>
      </c>
      <c r="R43" s="8">
        <v>133.35</v>
      </c>
      <c r="S43" s="8">
        <v>54947.48</v>
      </c>
      <c r="T43" s="8">
        <v>7857.16</v>
      </c>
      <c r="U43" s="8">
        <v>45.62</v>
      </c>
      <c r="V43" s="8">
        <v>12724.46</v>
      </c>
    </row>
    <row r="44" spans="1:22" x14ac:dyDescent="0.2">
      <c r="A44" s="1" t="s">
        <v>5</v>
      </c>
      <c r="B44" s="1" t="s">
        <v>33</v>
      </c>
      <c r="C44" s="8">
        <v>407484</v>
      </c>
      <c r="D44" s="8">
        <v>353313</v>
      </c>
      <c r="E44" s="9">
        <v>0.86705981093736195</v>
      </c>
      <c r="F44" s="8">
        <v>742075</v>
      </c>
      <c r="G44" s="9">
        <v>0.91055722433273456</v>
      </c>
      <c r="H44" s="8">
        <v>328202</v>
      </c>
      <c r="I44" s="9">
        <v>0.8845521005289223</v>
      </c>
      <c r="J44" s="9"/>
      <c r="K44" s="8">
        <v>17760.400000000001</v>
      </c>
      <c r="L44" s="8"/>
      <c r="M44" s="8">
        <v>6019.16</v>
      </c>
      <c r="N44" s="8">
        <v>2823.4</v>
      </c>
      <c r="O44" s="10">
        <f t="shared" si="0"/>
        <v>2.1318835446624638</v>
      </c>
      <c r="P44" s="10"/>
      <c r="Q44" s="8">
        <v>4046.29</v>
      </c>
      <c r="R44" s="8">
        <v>36.56</v>
      </c>
      <c r="S44" s="8">
        <v>4329.6499999999996</v>
      </c>
      <c r="T44" s="8">
        <v>1819</v>
      </c>
      <c r="U44" s="8">
        <v>21.33</v>
      </c>
      <c r="V44" s="8">
        <v>7507.57</v>
      </c>
    </row>
    <row r="45" spans="1:22" x14ac:dyDescent="0.2">
      <c r="A45" s="1" t="s">
        <v>5</v>
      </c>
      <c r="B45" s="1" t="s">
        <v>34</v>
      </c>
      <c r="C45" s="8">
        <v>472574</v>
      </c>
      <c r="D45" s="8">
        <v>446035</v>
      </c>
      <c r="E45" s="9">
        <v>0.94384159941088597</v>
      </c>
      <c r="F45" s="8">
        <v>921766</v>
      </c>
      <c r="G45" s="9">
        <v>0.97526101732215487</v>
      </c>
      <c r="H45" s="8">
        <v>318454</v>
      </c>
      <c r="I45" s="9">
        <v>0.69096495205941633</v>
      </c>
      <c r="J45" s="9"/>
      <c r="K45" s="8">
        <v>129987.38</v>
      </c>
      <c r="L45" s="8"/>
      <c r="M45" s="8">
        <v>42244.04</v>
      </c>
      <c r="N45" s="8">
        <v>2696.4</v>
      </c>
      <c r="O45" s="10">
        <f t="shared" si="0"/>
        <v>15.66682984720368</v>
      </c>
      <c r="P45" s="10"/>
      <c r="Q45" s="8">
        <v>12237.25</v>
      </c>
      <c r="R45" s="8">
        <v>216.67</v>
      </c>
      <c r="S45" s="8">
        <v>87080.08</v>
      </c>
      <c r="T45" s="8">
        <v>13304.9</v>
      </c>
      <c r="U45" s="8">
        <v>81.64</v>
      </c>
      <c r="V45" s="8">
        <v>17044.849999999999</v>
      </c>
    </row>
    <row r="46" spans="1:22" x14ac:dyDescent="0.2">
      <c r="A46" s="1" t="s">
        <v>5</v>
      </c>
      <c r="B46" s="1" t="s">
        <v>35</v>
      </c>
      <c r="C46" s="8">
        <v>479922</v>
      </c>
      <c r="D46" s="8">
        <v>458272</v>
      </c>
      <c r="E46" s="9">
        <v>0.95488850271502457</v>
      </c>
      <c r="F46" s="8">
        <v>942914</v>
      </c>
      <c r="G46" s="9">
        <v>0.98236171711236409</v>
      </c>
      <c r="H46" s="8">
        <v>314283</v>
      </c>
      <c r="I46" s="9">
        <v>0.66662070984204291</v>
      </c>
      <c r="J46" s="9"/>
      <c r="K46" s="8">
        <v>55450.02</v>
      </c>
      <c r="L46" s="8"/>
      <c r="M46" s="8">
        <v>18155.68</v>
      </c>
      <c r="N46" s="8">
        <v>2948.88</v>
      </c>
      <c r="O46" s="10">
        <f t="shared" si="0"/>
        <v>6.1568052955698436</v>
      </c>
      <c r="P46" s="10"/>
      <c r="Q46" s="8">
        <v>3064.12</v>
      </c>
      <c r="R46" s="8">
        <v>92.27</v>
      </c>
      <c r="S46" s="8">
        <v>42566.73</v>
      </c>
      <c r="T46" s="8">
        <v>4814.13</v>
      </c>
      <c r="U46" s="8">
        <v>15.91</v>
      </c>
      <c r="V46" s="8">
        <v>4884.13</v>
      </c>
    </row>
    <row r="47" spans="1:22" x14ac:dyDescent="0.2">
      <c r="A47" s="1" t="s">
        <v>5</v>
      </c>
      <c r="B47" s="1" t="s">
        <v>36</v>
      </c>
      <c r="C47" s="8">
        <v>415992</v>
      </c>
      <c r="D47" s="8">
        <v>393270</v>
      </c>
      <c r="E47" s="9">
        <v>0.94537875728379395</v>
      </c>
      <c r="F47" s="8">
        <v>810995</v>
      </c>
      <c r="G47" s="9">
        <v>0.97477235139137286</v>
      </c>
      <c r="H47" s="8">
        <v>294805</v>
      </c>
      <c r="I47" s="9">
        <v>0.72702051184039362</v>
      </c>
      <c r="J47" s="9"/>
      <c r="K47" s="8">
        <v>75785.69</v>
      </c>
      <c r="L47" s="8"/>
      <c r="M47" s="8">
        <v>22743.8</v>
      </c>
      <c r="N47" s="8">
        <v>2840.48</v>
      </c>
      <c r="O47" s="10">
        <f t="shared" si="0"/>
        <v>8.0070269813552635</v>
      </c>
      <c r="P47" s="10"/>
      <c r="Q47" s="8">
        <v>8551.42</v>
      </c>
      <c r="R47" s="8">
        <v>98.37</v>
      </c>
      <c r="S47" s="8">
        <v>35762.620000000003</v>
      </c>
      <c r="T47" s="8">
        <v>11037.8</v>
      </c>
      <c r="U47" s="8">
        <v>47.49</v>
      </c>
      <c r="V47" s="8">
        <v>20281.2</v>
      </c>
    </row>
    <row r="48" spans="1:22" x14ac:dyDescent="0.2">
      <c r="A48" s="1" t="s">
        <v>5</v>
      </c>
      <c r="B48" s="1" t="s">
        <v>37</v>
      </c>
      <c r="C48" s="8">
        <v>439054</v>
      </c>
      <c r="D48" s="8">
        <v>405945</v>
      </c>
      <c r="E48" s="9">
        <v>0.9245901415315656</v>
      </c>
      <c r="F48" s="8">
        <v>851238</v>
      </c>
      <c r="G48" s="9">
        <v>0.96940011934750625</v>
      </c>
      <c r="H48" s="8">
        <v>395678</v>
      </c>
      <c r="I48" s="9">
        <v>0.92965304650403291</v>
      </c>
      <c r="J48" s="9"/>
      <c r="K48" s="8">
        <v>45986.89</v>
      </c>
      <c r="L48" s="8"/>
      <c r="M48" s="8">
        <v>18556.72</v>
      </c>
      <c r="N48" s="8">
        <v>5076.5200000000004</v>
      </c>
      <c r="O48" s="10">
        <f t="shared" si="0"/>
        <v>3.6554017318950778</v>
      </c>
      <c r="P48" s="10"/>
      <c r="Q48" s="8">
        <v>2077.4499999999998</v>
      </c>
      <c r="R48" s="8">
        <v>88.46</v>
      </c>
      <c r="S48" s="8">
        <v>15530.3</v>
      </c>
      <c r="T48" s="8">
        <v>4058.86</v>
      </c>
      <c r="U48" s="8">
        <v>78.349999999999994</v>
      </c>
      <c r="V48" s="8">
        <v>24153.48</v>
      </c>
    </row>
    <row r="49" spans="1:22" x14ac:dyDescent="0.2">
      <c r="A49" s="1" t="s">
        <v>5</v>
      </c>
      <c r="B49" s="1" t="s">
        <v>38</v>
      </c>
      <c r="C49" s="8">
        <v>439174</v>
      </c>
      <c r="D49" s="8">
        <v>360674</v>
      </c>
      <c r="E49" s="9">
        <v>0.82125535664679605</v>
      </c>
      <c r="F49" s="8">
        <v>752642</v>
      </c>
      <c r="G49" s="9">
        <v>0.85688360422065057</v>
      </c>
      <c r="H49" s="8">
        <v>316296</v>
      </c>
      <c r="I49" s="9">
        <v>0.84049521552079209</v>
      </c>
      <c r="J49" s="9"/>
      <c r="K49" s="8">
        <v>80604.88</v>
      </c>
      <c r="L49" s="8"/>
      <c r="M49" s="8">
        <v>25889.52</v>
      </c>
      <c r="N49" s="8">
        <v>3008.2</v>
      </c>
      <c r="O49" s="10">
        <f t="shared" si="0"/>
        <v>8.6063160694102798</v>
      </c>
      <c r="P49" s="10"/>
      <c r="Q49" s="8">
        <v>5197.66</v>
      </c>
      <c r="R49" s="8">
        <v>85.36</v>
      </c>
      <c r="S49" s="8">
        <v>19867.47</v>
      </c>
      <c r="T49" s="8">
        <v>10853.76</v>
      </c>
      <c r="U49" s="8">
        <v>230.8</v>
      </c>
      <c r="V49" s="8">
        <v>44369.83</v>
      </c>
    </row>
    <row r="50" spans="1:22" x14ac:dyDescent="0.2">
      <c r="A50" s="1" t="s">
        <v>5</v>
      </c>
      <c r="B50" s="1" t="s">
        <v>39</v>
      </c>
      <c r="C50" s="8">
        <v>413281</v>
      </c>
      <c r="D50" s="8">
        <v>389870</v>
      </c>
      <c r="E50" s="9">
        <v>0.94335331166930003</v>
      </c>
      <c r="F50" s="8">
        <v>813427</v>
      </c>
      <c r="G50" s="9">
        <v>0.98410887507531197</v>
      </c>
      <c r="H50" s="8">
        <v>330171</v>
      </c>
      <c r="I50" s="9">
        <v>0.81180241127968455</v>
      </c>
      <c r="J50" s="9"/>
      <c r="K50" s="8">
        <v>57630.74</v>
      </c>
      <c r="L50" s="8"/>
      <c r="M50" s="8">
        <v>19339.84</v>
      </c>
      <c r="N50" s="8">
        <v>3040.2</v>
      </c>
      <c r="O50" s="10">
        <f t="shared" si="0"/>
        <v>6.3613709624366823</v>
      </c>
      <c r="P50" s="10"/>
      <c r="Q50" s="8">
        <v>5057.99</v>
      </c>
      <c r="R50" s="8">
        <v>148.41</v>
      </c>
      <c r="S50" s="8">
        <v>28224.77</v>
      </c>
      <c r="T50" s="8">
        <v>8904.48</v>
      </c>
      <c r="U50" s="8">
        <v>39.369999999999997</v>
      </c>
      <c r="V50" s="8">
        <v>15237.56</v>
      </c>
    </row>
    <row r="51" spans="1:22" x14ac:dyDescent="0.2">
      <c r="A51" s="1" t="s">
        <v>5</v>
      </c>
      <c r="B51" s="1" t="s">
        <v>40</v>
      </c>
      <c r="C51" s="8">
        <v>457660</v>
      </c>
      <c r="D51" s="8">
        <v>432808</v>
      </c>
      <c r="E51" s="9">
        <v>0.94569767950006556</v>
      </c>
      <c r="F51" s="8">
        <v>895771</v>
      </c>
      <c r="G51" s="9">
        <v>0.97864244198750161</v>
      </c>
      <c r="H51" s="8">
        <v>362051</v>
      </c>
      <c r="I51" s="9">
        <v>0.80835615352584533</v>
      </c>
      <c r="J51" s="9"/>
      <c r="K51" s="8">
        <v>63214.85</v>
      </c>
      <c r="L51" s="8"/>
      <c r="M51" s="8">
        <v>23263.48</v>
      </c>
      <c r="N51" s="8">
        <v>3185.16</v>
      </c>
      <c r="O51" s="10">
        <f t="shared" si="0"/>
        <v>7.3037084479272627</v>
      </c>
      <c r="P51" s="10"/>
      <c r="Q51" s="8">
        <v>6372.03</v>
      </c>
      <c r="R51" s="8">
        <v>151.91</v>
      </c>
      <c r="S51" s="8">
        <v>27645.279999999999</v>
      </c>
      <c r="T51" s="8">
        <v>9581.52</v>
      </c>
      <c r="U51" s="8">
        <v>63.53</v>
      </c>
      <c r="V51" s="8">
        <v>19395.060000000001</v>
      </c>
    </row>
    <row r="52" spans="1:22" x14ac:dyDescent="0.2">
      <c r="A52" s="1" t="s">
        <v>5</v>
      </c>
      <c r="B52" s="1" t="s">
        <v>41</v>
      </c>
      <c r="C52" s="8">
        <v>401271</v>
      </c>
      <c r="D52" s="8">
        <v>379167</v>
      </c>
      <c r="E52" s="9">
        <v>0.94491503248428121</v>
      </c>
      <c r="F52" s="8">
        <v>790629</v>
      </c>
      <c r="G52" s="9">
        <v>0.98515591707349892</v>
      </c>
      <c r="H52" s="8">
        <v>347132</v>
      </c>
      <c r="I52" s="9">
        <v>0.87811603166592678</v>
      </c>
      <c r="J52" s="9"/>
      <c r="K52" s="8">
        <v>42349.88</v>
      </c>
      <c r="L52" s="8"/>
      <c r="M52" s="8">
        <v>14853.12</v>
      </c>
      <c r="N52" s="8">
        <v>3125.4</v>
      </c>
      <c r="O52" s="10">
        <f t="shared" si="0"/>
        <v>4.7523900940679598</v>
      </c>
      <c r="P52" s="10"/>
      <c r="Q52" s="8">
        <v>4563.1099999999997</v>
      </c>
      <c r="R52" s="8">
        <v>172.84</v>
      </c>
      <c r="S52" s="8">
        <v>19306.78</v>
      </c>
      <c r="T52" s="8">
        <v>6954.13</v>
      </c>
      <c r="U52" s="8">
        <v>34.57</v>
      </c>
      <c r="V52" s="8">
        <v>11301.18</v>
      </c>
    </row>
    <row r="53" spans="1:22" x14ac:dyDescent="0.2">
      <c r="A53" s="1" t="s">
        <v>5</v>
      </c>
      <c r="B53" s="1" t="s">
        <v>42</v>
      </c>
      <c r="C53" s="8">
        <v>429491</v>
      </c>
      <c r="D53" s="8">
        <v>408133</v>
      </c>
      <c r="E53" s="9">
        <v>0.95027136773529597</v>
      </c>
      <c r="F53" s="8">
        <v>843145</v>
      </c>
      <c r="G53" s="9">
        <v>0.98156305952860479</v>
      </c>
      <c r="H53" s="8">
        <v>316457</v>
      </c>
      <c r="I53" s="9">
        <v>0.7506585462761447</v>
      </c>
      <c r="J53" s="9"/>
      <c r="K53" s="8">
        <v>93949.57</v>
      </c>
      <c r="L53" s="8"/>
      <c r="M53" s="8">
        <v>30203.359999999997</v>
      </c>
      <c r="N53" s="8">
        <v>3058.16</v>
      </c>
      <c r="O53" s="10">
        <f t="shared" si="0"/>
        <v>9.8763177858581628</v>
      </c>
      <c r="P53" s="10"/>
      <c r="Q53" s="8">
        <v>7454.41</v>
      </c>
      <c r="R53" s="8">
        <v>88.48</v>
      </c>
      <c r="S53" s="8">
        <v>38744.6</v>
      </c>
      <c r="T53" s="8">
        <v>9274.56</v>
      </c>
      <c r="U53" s="8">
        <v>72.680000000000007</v>
      </c>
      <c r="V53" s="8">
        <v>38280.080000000002</v>
      </c>
    </row>
    <row r="54" spans="1:22" x14ac:dyDescent="0.2">
      <c r="A54" s="1" t="s">
        <v>5</v>
      </c>
      <c r="B54" s="1" t="s">
        <v>43</v>
      </c>
      <c r="C54" s="8">
        <v>437010</v>
      </c>
      <c r="D54" s="8">
        <v>412615</v>
      </c>
      <c r="E54" s="9">
        <v>0.94417747877622937</v>
      </c>
      <c r="F54" s="8">
        <v>857978</v>
      </c>
      <c r="G54" s="9">
        <v>0.98164572893068813</v>
      </c>
      <c r="H54" s="8">
        <v>371773</v>
      </c>
      <c r="I54" s="9">
        <v>0.86662595078195481</v>
      </c>
      <c r="J54" s="9"/>
      <c r="K54" s="8">
        <v>38241.08</v>
      </c>
      <c r="L54" s="8"/>
      <c r="M54" s="8">
        <v>14396.2</v>
      </c>
      <c r="N54" s="8">
        <v>3467.36</v>
      </c>
      <c r="O54" s="10">
        <f t="shared" si="0"/>
        <v>4.1519196160767846</v>
      </c>
      <c r="P54" s="10"/>
      <c r="Q54" s="8">
        <v>4787.87</v>
      </c>
      <c r="R54" s="8">
        <v>112.97</v>
      </c>
      <c r="S54" s="8">
        <v>11523.16</v>
      </c>
      <c r="T54" s="8">
        <v>5355.42</v>
      </c>
      <c r="U54" s="8">
        <v>53.8</v>
      </c>
      <c r="V54" s="8">
        <v>16389.03</v>
      </c>
    </row>
    <row r="55" spans="1:22" x14ac:dyDescent="0.2">
      <c r="A55" s="1" t="s">
        <v>5</v>
      </c>
      <c r="B55" s="1" t="s">
        <v>44</v>
      </c>
      <c r="C55" s="8">
        <v>364765</v>
      </c>
      <c r="D55" s="8">
        <v>345726</v>
      </c>
      <c r="E55" s="9">
        <v>0.94780475100407113</v>
      </c>
      <c r="F55" s="8">
        <v>706661</v>
      </c>
      <c r="G55" s="9">
        <v>0.96865242005126584</v>
      </c>
      <c r="H55" s="8">
        <v>281956</v>
      </c>
      <c r="I55" s="9">
        <v>0.79799507826242</v>
      </c>
      <c r="J55" s="9"/>
      <c r="K55" s="8">
        <v>156801.06</v>
      </c>
      <c r="L55" s="8"/>
      <c r="M55" s="8">
        <v>44518.52</v>
      </c>
      <c r="N55" s="8">
        <v>2270.04</v>
      </c>
      <c r="O55" s="10">
        <f t="shared" si="0"/>
        <v>19.611337245158676</v>
      </c>
      <c r="P55" s="10"/>
      <c r="Q55" s="8">
        <v>15991.86</v>
      </c>
      <c r="R55" s="8">
        <v>248.27</v>
      </c>
      <c r="S55" s="8">
        <v>64949.85</v>
      </c>
      <c r="T55" s="8">
        <v>15591.09</v>
      </c>
      <c r="U55" s="8">
        <v>74.48</v>
      </c>
      <c r="V55" s="8">
        <v>59931.34</v>
      </c>
    </row>
    <row r="56" spans="1:22" x14ac:dyDescent="0.2">
      <c r="A56" s="1" t="s">
        <v>5</v>
      </c>
      <c r="B56" s="1" t="s">
        <v>45</v>
      </c>
      <c r="C56" s="8">
        <v>405637</v>
      </c>
      <c r="D56" s="8">
        <v>388172</v>
      </c>
      <c r="E56" s="9">
        <v>0.95694426297403834</v>
      </c>
      <c r="F56" s="8">
        <v>795379</v>
      </c>
      <c r="G56" s="9">
        <v>0.98040735928921674</v>
      </c>
      <c r="H56" s="8">
        <v>314884</v>
      </c>
      <c r="I56" s="9">
        <v>0.79178353967102477</v>
      </c>
      <c r="J56" s="9"/>
      <c r="K56" s="8">
        <v>230154.6</v>
      </c>
      <c r="L56" s="8"/>
      <c r="M56" s="8">
        <v>72863.959999999992</v>
      </c>
      <c r="N56" s="8">
        <v>1856.72</v>
      </c>
      <c r="O56" s="10">
        <f t="shared" si="0"/>
        <v>39.243375414709803</v>
      </c>
      <c r="P56" s="10"/>
      <c r="Q56" s="8">
        <v>20588.53</v>
      </c>
      <c r="R56" s="8">
        <v>254.06</v>
      </c>
      <c r="S56" s="8">
        <v>101577.09</v>
      </c>
      <c r="T56" s="8">
        <v>19095.919999999998</v>
      </c>
      <c r="U56" s="8">
        <v>123.86</v>
      </c>
      <c r="V56" s="8">
        <v>88492.91</v>
      </c>
    </row>
    <row r="57" spans="1:22" x14ac:dyDescent="0.2">
      <c r="A57" s="1" t="s">
        <v>5</v>
      </c>
      <c r="B57" s="1" t="s">
        <v>46</v>
      </c>
      <c r="C57" s="8">
        <v>429879</v>
      </c>
      <c r="D57" s="8">
        <v>406954</v>
      </c>
      <c r="E57" s="9">
        <v>0.94667103999032287</v>
      </c>
      <c r="F57" s="8">
        <v>839159</v>
      </c>
      <c r="G57" s="9">
        <v>0.97604093244843315</v>
      </c>
      <c r="H57" s="8">
        <v>328357</v>
      </c>
      <c r="I57" s="9">
        <v>0.78258589850076088</v>
      </c>
      <c r="J57" s="9"/>
      <c r="K57" s="8">
        <v>118654.39</v>
      </c>
      <c r="L57" s="8"/>
      <c r="M57" s="8">
        <v>39206.759999999995</v>
      </c>
      <c r="N57" s="8">
        <v>3091.12</v>
      </c>
      <c r="O57" s="10">
        <f t="shared" si="0"/>
        <v>12.683674525738242</v>
      </c>
      <c r="P57" s="10"/>
      <c r="Q57" s="8">
        <v>12349.36</v>
      </c>
      <c r="R57" s="8">
        <v>79.180000000000007</v>
      </c>
      <c r="S57" s="8">
        <v>47591.49</v>
      </c>
      <c r="T57" s="8">
        <v>11563.63</v>
      </c>
      <c r="U57" s="8">
        <v>91.36</v>
      </c>
      <c r="V57" s="8">
        <v>46961.08</v>
      </c>
    </row>
    <row r="58" spans="1:22" x14ac:dyDescent="0.2">
      <c r="A58" s="1" t="s">
        <v>5</v>
      </c>
      <c r="B58" s="1" t="s">
        <v>47</v>
      </c>
      <c r="C58" s="8">
        <v>502207</v>
      </c>
      <c r="D58" s="8">
        <v>475213</v>
      </c>
      <c r="E58" s="9">
        <v>0.94624925578496522</v>
      </c>
      <c r="F58" s="8">
        <v>985929</v>
      </c>
      <c r="G58" s="9">
        <v>0.98159623422214348</v>
      </c>
      <c r="H58" s="8">
        <v>393126</v>
      </c>
      <c r="I58" s="9">
        <v>0.79747324604510061</v>
      </c>
      <c r="J58" s="9"/>
      <c r="K58" s="8">
        <v>64495.86</v>
      </c>
      <c r="L58" s="8"/>
      <c r="M58" s="8">
        <v>25691.599999999999</v>
      </c>
      <c r="N58" s="8">
        <v>3549</v>
      </c>
      <c r="O58" s="10">
        <f t="shared" si="0"/>
        <v>7.2391096083403772</v>
      </c>
      <c r="P58" s="10"/>
      <c r="Q58" s="8">
        <v>4560.88</v>
      </c>
      <c r="R58" s="8">
        <v>175.52</v>
      </c>
      <c r="S58" s="8">
        <v>32844.43</v>
      </c>
      <c r="T58" s="8">
        <v>5850.54</v>
      </c>
      <c r="U58" s="8">
        <v>40.700000000000003</v>
      </c>
      <c r="V58" s="8">
        <v>20967.830000000002</v>
      </c>
    </row>
    <row r="59" spans="1:22" x14ac:dyDescent="0.2">
      <c r="A59" s="1" t="s">
        <v>5</v>
      </c>
      <c r="B59" s="1" t="s">
        <v>48</v>
      </c>
      <c r="C59" s="8">
        <v>484111</v>
      </c>
      <c r="D59" s="8">
        <v>460372</v>
      </c>
      <c r="E59" s="9">
        <v>0.95096372526135531</v>
      </c>
      <c r="F59" s="8">
        <v>938936</v>
      </c>
      <c r="G59" s="9">
        <v>0.96975280462538549</v>
      </c>
      <c r="H59" s="8">
        <v>331946</v>
      </c>
      <c r="I59" s="9">
        <v>0.70706842638901901</v>
      </c>
      <c r="J59" s="9"/>
      <c r="K59" s="8">
        <v>97639.38</v>
      </c>
      <c r="L59" s="8"/>
      <c r="M59" s="8">
        <v>32841.32</v>
      </c>
      <c r="N59" s="8">
        <v>3144.56</v>
      </c>
      <c r="O59" s="10">
        <f t="shared" si="0"/>
        <v>10.443852240059023</v>
      </c>
      <c r="P59" s="10"/>
      <c r="Q59" s="8">
        <v>6184.74</v>
      </c>
      <c r="R59" s="8">
        <v>63.26</v>
      </c>
      <c r="S59" s="8">
        <v>42500.89</v>
      </c>
      <c r="T59" s="8">
        <v>11336.18</v>
      </c>
      <c r="U59" s="8">
        <v>84.35</v>
      </c>
      <c r="V59" s="8">
        <v>37463.919999999998</v>
      </c>
    </row>
    <row r="60" spans="1:22" x14ac:dyDescent="0.2">
      <c r="A60" s="1" t="s">
        <v>5</v>
      </c>
      <c r="B60" s="1" t="s">
        <v>49</v>
      </c>
      <c r="C60" s="8">
        <v>319427</v>
      </c>
      <c r="D60" s="8">
        <v>303171</v>
      </c>
      <c r="E60" s="9">
        <v>0.94910887307585146</v>
      </c>
      <c r="F60" s="8">
        <v>619339</v>
      </c>
      <c r="G60" s="9">
        <v>0.96945311448312133</v>
      </c>
      <c r="H60" s="8">
        <v>232582</v>
      </c>
      <c r="I60" s="9">
        <v>0.75106524859568025</v>
      </c>
      <c r="J60" s="9"/>
      <c r="K60" s="8">
        <v>81640.02</v>
      </c>
      <c r="L60" s="8"/>
      <c r="M60" s="8">
        <v>19287.559999999998</v>
      </c>
      <c r="N60" s="8">
        <v>2101.04</v>
      </c>
      <c r="O60" s="10">
        <f t="shared" si="0"/>
        <v>9.1800060922209941</v>
      </c>
      <c r="P60" s="10"/>
      <c r="Q60" s="8">
        <v>7304.95</v>
      </c>
      <c r="R60" s="8">
        <v>128.99</v>
      </c>
      <c r="S60" s="8">
        <v>42187.27</v>
      </c>
      <c r="T60" s="8">
        <v>8981.7800000000007</v>
      </c>
      <c r="U60" s="8">
        <v>51.59</v>
      </c>
      <c r="V60" s="8">
        <v>22959.64</v>
      </c>
    </row>
    <row r="61" spans="1:22" x14ac:dyDescent="0.2">
      <c r="A61" s="1" t="s">
        <v>5</v>
      </c>
      <c r="B61" s="1" t="s">
        <v>50</v>
      </c>
      <c r="C61" s="8">
        <v>383160</v>
      </c>
      <c r="D61" s="8">
        <v>345714</v>
      </c>
      <c r="E61" s="9">
        <v>0.90227059191982462</v>
      </c>
      <c r="F61" s="8">
        <v>715336</v>
      </c>
      <c r="G61" s="9">
        <v>0.93346904687336885</v>
      </c>
      <c r="H61" s="8">
        <v>308508</v>
      </c>
      <c r="I61" s="9">
        <v>0.86255410045069725</v>
      </c>
      <c r="J61" s="9"/>
      <c r="K61" s="8">
        <v>33668.49</v>
      </c>
      <c r="L61" s="8"/>
      <c r="M61" s="8">
        <v>10651.119999999999</v>
      </c>
      <c r="N61" s="8">
        <v>2665.84</v>
      </c>
      <c r="O61" s="10">
        <f t="shared" si="0"/>
        <v>3.9954085766587637</v>
      </c>
      <c r="P61" s="10"/>
      <c r="Q61" s="8">
        <v>8259.11</v>
      </c>
      <c r="R61" s="8">
        <v>64.83</v>
      </c>
      <c r="S61" s="8">
        <v>7455.24</v>
      </c>
      <c r="T61" s="8">
        <v>3114.99</v>
      </c>
      <c r="U61" s="8" t="s">
        <v>81</v>
      </c>
      <c r="V61" s="8">
        <v>14767.85</v>
      </c>
    </row>
    <row r="62" spans="1:22" x14ac:dyDescent="0.2">
      <c r="A62" s="1" t="s">
        <v>5</v>
      </c>
      <c r="B62" s="1" t="s">
        <v>51</v>
      </c>
      <c r="C62" s="8">
        <v>487422</v>
      </c>
      <c r="D62" s="8">
        <v>465855</v>
      </c>
      <c r="E62" s="9">
        <v>0.95575292046727478</v>
      </c>
      <c r="F62" s="8">
        <v>950553</v>
      </c>
      <c r="G62" s="9">
        <v>0.97508216699287276</v>
      </c>
      <c r="H62" s="8">
        <v>345881</v>
      </c>
      <c r="I62" s="9">
        <v>0.72774690101446216</v>
      </c>
      <c r="J62" s="9"/>
      <c r="K62" s="8">
        <v>148556.87</v>
      </c>
      <c r="L62" s="8"/>
      <c r="M62" s="8">
        <v>52284.24</v>
      </c>
      <c r="N62" s="8">
        <v>2252.7600000000002</v>
      </c>
      <c r="O62" s="10">
        <f t="shared" si="0"/>
        <v>23.208970329728864</v>
      </c>
      <c r="P62" s="10"/>
      <c r="Q62" s="8">
        <v>13938.32</v>
      </c>
      <c r="R62" s="8">
        <v>176.36</v>
      </c>
      <c r="S62" s="8">
        <v>93757.68</v>
      </c>
      <c r="T62" s="8">
        <v>9717.2099999999991</v>
      </c>
      <c r="U62" s="8">
        <v>92.52</v>
      </c>
      <c r="V62" s="8">
        <v>30825.63</v>
      </c>
    </row>
    <row r="63" spans="1:22" x14ac:dyDescent="0.2">
      <c r="A63" s="1" t="s">
        <v>5</v>
      </c>
      <c r="B63" s="1" t="s">
        <v>52</v>
      </c>
      <c r="C63" s="8">
        <v>394813</v>
      </c>
      <c r="D63" s="8">
        <v>374551</v>
      </c>
      <c r="E63" s="9">
        <v>0.94867950143485646</v>
      </c>
      <c r="F63" s="8">
        <v>766975</v>
      </c>
      <c r="G63" s="9">
        <v>0.97131426776727214</v>
      </c>
      <c r="H63" s="8">
        <v>271361</v>
      </c>
      <c r="I63" s="9">
        <v>0.70761367710811951</v>
      </c>
      <c r="J63" s="9"/>
      <c r="K63" s="8">
        <v>139157.79999999999</v>
      </c>
      <c r="L63" s="8"/>
      <c r="M63" s="8">
        <v>38225.279999999999</v>
      </c>
      <c r="N63" s="8">
        <v>2344.92</v>
      </c>
      <c r="O63" s="10">
        <f t="shared" si="0"/>
        <v>16.301315183460417</v>
      </c>
      <c r="P63" s="10"/>
      <c r="Q63" s="8">
        <v>13959.26</v>
      </c>
      <c r="R63" s="8">
        <v>162.15</v>
      </c>
      <c r="S63" s="8">
        <v>52922.12</v>
      </c>
      <c r="T63" s="8">
        <v>17069.509999999998</v>
      </c>
      <c r="U63" s="8">
        <v>165.83</v>
      </c>
      <c r="V63" s="8">
        <v>54867.87</v>
      </c>
    </row>
    <row r="64" spans="1:22" x14ac:dyDescent="0.2">
      <c r="A64" s="1" t="s">
        <v>5</v>
      </c>
      <c r="B64" s="1" t="s">
        <v>53</v>
      </c>
      <c r="C64" s="8">
        <v>448737</v>
      </c>
      <c r="D64" s="8">
        <v>428124</v>
      </c>
      <c r="E64" s="9">
        <v>0.95406440743687282</v>
      </c>
      <c r="F64" s="8">
        <v>866587</v>
      </c>
      <c r="G64" s="9">
        <v>0.9655845183258791</v>
      </c>
      <c r="H64" s="8">
        <v>308739</v>
      </c>
      <c r="I64" s="9">
        <v>0.71254011426434971</v>
      </c>
      <c r="J64" s="9"/>
      <c r="K64" s="8">
        <v>178888.95999999999</v>
      </c>
      <c r="L64" s="8"/>
      <c r="M64" s="8">
        <v>55880.56</v>
      </c>
      <c r="N64" s="8">
        <v>2576.7600000000002</v>
      </c>
      <c r="O64" s="10">
        <f t="shared" si="0"/>
        <v>21.68636582374765</v>
      </c>
      <c r="P64" s="10"/>
      <c r="Q64" s="8">
        <v>20357</v>
      </c>
      <c r="R64" s="8">
        <v>307.7</v>
      </c>
      <c r="S64" s="8">
        <v>92728.81</v>
      </c>
      <c r="T64" s="8">
        <v>15391.64</v>
      </c>
      <c r="U64" s="8">
        <v>103.65</v>
      </c>
      <c r="V64" s="8">
        <v>49961.29</v>
      </c>
    </row>
    <row r="65" spans="1:22" x14ac:dyDescent="0.2">
      <c r="A65" s="1" t="s">
        <v>5</v>
      </c>
      <c r="B65" s="1" t="s">
        <v>54</v>
      </c>
      <c r="C65" s="8">
        <v>371590</v>
      </c>
      <c r="D65" s="8">
        <v>351114</v>
      </c>
      <c r="E65" s="9">
        <v>0.94489625662692756</v>
      </c>
      <c r="F65" s="8">
        <v>732286</v>
      </c>
      <c r="G65" s="9">
        <v>0.98534137086573914</v>
      </c>
      <c r="H65" s="8">
        <v>340650</v>
      </c>
      <c r="I65" s="9">
        <v>0.93037419805922827</v>
      </c>
      <c r="J65" s="9"/>
      <c r="K65" s="8">
        <v>141605.75</v>
      </c>
      <c r="L65" s="8"/>
      <c r="M65" s="8">
        <v>48550.2</v>
      </c>
      <c r="N65" s="8">
        <v>2611.7199999999998</v>
      </c>
      <c r="O65" s="10">
        <f t="shared" si="0"/>
        <v>18.589358736771171</v>
      </c>
      <c r="P65" s="10"/>
      <c r="Q65" s="8">
        <v>9983.85</v>
      </c>
      <c r="R65" s="8">
        <v>719.21</v>
      </c>
      <c r="S65" s="8">
        <v>56310</v>
      </c>
      <c r="T65" s="8">
        <v>13585.79</v>
      </c>
      <c r="U65" s="8">
        <v>132.1</v>
      </c>
      <c r="V65" s="8">
        <v>60816.09</v>
      </c>
    </row>
    <row r="66" spans="1:22" x14ac:dyDescent="0.2">
      <c r="A66" s="1" t="s">
        <v>5</v>
      </c>
      <c r="B66" s="1" t="s">
        <v>55</v>
      </c>
      <c r="C66" s="8">
        <v>447911</v>
      </c>
      <c r="D66" s="8">
        <v>423283</v>
      </c>
      <c r="E66" s="9">
        <v>0.9450158625262608</v>
      </c>
      <c r="F66" s="8">
        <v>877047</v>
      </c>
      <c r="G66" s="9">
        <v>0.9790415953169268</v>
      </c>
      <c r="H66" s="8">
        <v>388932</v>
      </c>
      <c r="I66" s="9">
        <v>0.88691255998823326</v>
      </c>
      <c r="J66" s="9"/>
      <c r="K66" s="8">
        <v>41418.550000000003</v>
      </c>
      <c r="L66" s="8"/>
      <c r="M66" s="8">
        <v>16291.279999999999</v>
      </c>
      <c r="N66" s="8">
        <v>3428.84</v>
      </c>
      <c r="O66" s="10">
        <f t="shared" si="0"/>
        <v>4.7512511519930936</v>
      </c>
      <c r="P66" s="10"/>
      <c r="Q66" s="8">
        <v>6152.75</v>
      </c>
      <c r="R66" s="8">
        <v>136.27000000000001</v>
      </c>
      <c r="S66" s="8">
        <v>13843.04</v>
      </c>
      <c r="T66" s="8">
        <v>4831.18</v>
      </c>
      <c r="U66" s="8">
        <v>18</v>
      </c>
      <c r="V66" s="8">
        <v>16416.75</v>
      </c>
    </row>
    <row r="67" spans="1:22" x14ac:dyDescent="0.2">
      <c r="A67" s="1" t="s">
        <v>5</v>
      </c>
      <c r="B67" s="1" t="s">
        <v>56</v>
      </c>
      <c r="C67" s="8">
        <v>445888</v>
      </c>
      <c r="D67" s="8">
        <v>423252</v>
      </c>
      <c r="E67" s="9">
        <v>0.94923388833070188</v>
      </c>
      <c r="F67" s="8">
        <v>863555</v>
      </c>
      <c r="G67" s="9">
        <v>0.96835416068609159</v>
      </c>
      <c r="H67" s="8">
        <v>293152</v>
      </c>
      <c r="I67" s="9">
        <v>0.67894227929894446</v>
      </c>
      <c r="J67" s="9"/>
      <c r="K67" s="8">
        <v>88118.11</v>
      </c>
      <c r="L67" s="8"/>
      <c r="M67" s="8">
        <v>27119.119999999999</v>
      </c>
      <c r="N67" s="8">
        <v>2676.84</v>
      </c>
      <c r="O67" s="10">
        <f t="shared" si="0"/>
        <v>10.13102015809686</v>
      </c>
      <c r="P67" s="10"/>
      <c r="Q67" s="8">
        <v>10625.89</v>
      </c>
      <c r="R67" s="8">
        <v>119.39</v>
      </c>
      <c r="S67" s="8">
        <v>54493.91</v>
      </c>
      <c r="T67" s="8">
        <v>9926.59</v>
      </c>
      <c r="U67" s="8">
        <v>92.1</v>
      </c>
      <c r="V67" s="8">
        <v>12832.93</v>
      </c>
    </row>
    <row r="68" spans="1:22" x14ac:dyDescent="0.2">
      <c r="A68" s="1" t="s">
        <v>5</v>
      </c>
      <c r="B68" s="1" t="s">
        <v>57</v>
      </c>
      <c r="C68" s="8">
        <v>407522</v>
      </c>
      <c r="D68" s="8">
        <v>383233</v>
      </c>
      <c r="E68" s="9">
        <v>0.94039830978450245</v>
      </c>
      <c r="F68" s="8">
        <v>789686</v>
      </c>
      <c r="G68" s="9">
        <v>0.96888756926006447</v>
      </c>
      <c r="H68" s="8">
        <v>317008</v>
      </c>
      <c r="I68" s="9">
        <v>0.80287101455515231</v>
      </c>
      <c r="J68" s="9"/>
      <c r="K68" s="8">
        <v>65622.95</v>
      </c>
      <c r="L68" s="8"/>
      <c r="M68" s="8">
        <v>21271.56</v>
      </c>
      <c r="N68" s="8">
        <v>2734.8</v>
      </c>
      <c r="O68" s="10">
        <f t="shared" si="0"/>
        <v>7.7781044317683197</v>
      </c>
      <c r="P68" s="10"/>
      <c r="Q68" s="8">
        <v>11002.88</v>
      </c>
      <c r="R68" s="8">
        <v>211.35</v>
      </c>
      <c r="S68" s="8">
        <v>30122.27</v>
      </c>
      <c r="T68" s="8">
        <v>8252.16</v>
      </c>
      <c r="U68" s="8">
        <v>56.78</v>
      </c>
      <c r="V68" s="8">
        <v>15964.9</v>
      </c>
    </row>
    <row r="69" spans="1:22" x14ac:dyDescent="0.2">
      <c r="A69" s="1" t="s">
        <v>5</v>
      </c>
      <c r="B69" s="1" t="s">
        <v>58</v>
      </c>
      <c r="C69" s="8">
        <v>489223</v>
      </c>
      <c r="D69" s="8">
        <v>465007</v>
      </c>
      <c r="E69" s="9">
        <v>0.95050110072502725</v>
      </c>
      <c r="F69" s="8">
        <v>946781</v>
      </c>
      <c r="G69" s="9">
        <v>0.96763745776465948</v>
      </c>
      <c r="H69" s="8">
        <v>339624</v>
      </c>
      <c r="I69" s="9">
        <v>0.71742884574151788</v>
      </c>
      <c r="J69" s="9"/>
      <c r="K69" s="8">
        <v>62884.25</v>
      </c>
      <c r="L69" s="8"/>
      <c r="M69" s="8">
        <v>22124.959999999999</v>
      </c>
      <c r="N69" s="8">
        <v>2882.36</v>
      </c>
      <c r="O69" s="10">
        <f t="shared" si="0"/>
        <v>7.6759877322749404</v>
      </c>
      <c r="P69" s="10"/>
      <c r="Q69" s="8">
        <v>4731.7</v>
      </c>
      <c r="R69" s="8">
        <v>103.06</v>
      </c>
      <c r="S69" s="8">
        <v>39131.51</v>
      </c>
      <c r="T69" s="8">
        <v>8259.1299999999992</v>
      </c>
      <c r="U69" s="8">
        <v>55.94</v>
      </c>
      <c r="V69" s="8">
        <v>10546.96</v>
      </c>
    </row>
    <row r="70" spans="1:22" x14ac:dyDescent="0.2">
      <c r="A70" s="1" t="s">
        <v>5</v>
      </c>
      <c r="B70" s="1" t="s">
        <v>59</v>
      </c>
      <c r="C70" s="8">
        <v>407934</v>
      </c>
      <c r="D70" s="8">
        <v>385386</v>
      </c>
      <c r="E70" s="9">
        <v>0.9447263527923635</v>
      </c>
      <c r="F70" s="8">
        <v>783208</v>
      </c>
      <c r="G70" s="9">
        <v>0.95996901459549833</v>
      </c>
      <c r="H70" s="8">
        <v>297251</v>
      </c>
      <c r="I70" s="9">
        <v>0.7590601730319404</v>
      </c>
      <c r="J70" s="9"/>
      <c r="K70" s="8">
        <v>104574.92</v>
      </c>
      <c r="L70" s="8"/>
      <c r="M70" s="8">
        <v>31550</v>
      </c>
      <c r="N70" s="8">
        <v>2809.36</v>
      </c>
      <c r="O70" s="10">
        <f t="shared" si="0"/>
        <v>11.230315801463679</v>
      </c>
      <c r="P70" s="10"/>
      <c r="Q70" s="8">
        <v>10344.790000000001</v>
      </c>
      <c r="R70" s="8">
        <v>174.94</v>
      </c>
      <c r="S70" s="8">
        <v>48090.67</v>
      </c>
      <c r="T70" s="8">
        <v>13150.5</v>
      </c>
      <c r="U70" s="8">
        <v>121.11</v>
      </c>
      <c r="V70" s="8">
        <v>32666</v>
      </c>
    </row>
    <row r="71" spans="1:22" x14ac:dyDescent="0.2">
      <c r="A71" s="1" t="s">
        <v>5</v>
      </c>
      <c r="B71" s="1" t="s">
        <v>60</v>
      </c>
      <c r="C71" s="8">
        <v>316741</v>
      </c>
      <c r="D71" s="8">
        <v>299088</v>
      </c>
      <c r="E71" s="9">
        <v>0.94426676685367539</v>
      </c>
      <c r="F71" s="8">
        <v>610717</v>
      </c>
      <c r="G71" s="9">
        <v>0.96406369873177133</v>
      </c>
      <c r="H71" s="8">
        <v>237307</v>
      </c>
      <c r="I71" s="9">
        <v>0.77714227702847638</v>
      </c>
      <c r="J71" s="9"/>
      <c r="K71" s="8">
        <v>40209.519999999997</v>
      </c>
      <c r="L71" s="8"/>
      <c r="M71" s="8">
        <v>9839.1999999999989</v>
      </c>
      <c r="N71" s="8">
        <v>2287.6</v>
      </c>
      <c r="O71" s="10">
        <f t="shared" ref="O71:O86" si="1">M71/N71</f>
        <v>4.3011015911872699</v>
      </c>
      <c r="P71" s="10"/>
      <c r="Q71" s="8">
        <v>3413.3</v>
      </c>
      <c r="R71" s="8">
        <v>63.21</v>
      </c>
      <c r="S71" s="8">
        <v>21183.53</v>
      </c>
      <c r="T71" s="8">
        <v>4066.46</v>
      </c>
      <c r="U71" s="8">
        <v>42.14</v>
      </c>
      <c r="V71" s="8">
        <v>11411.38</v>
      </c>
    </row>
    <row r="72" spans="1:22" x14ac:dyDescent="0.2">
      <c r="A72" s="1" t="s">
        <v>5</v>
      </c>
      <c r="B72" s="1" t="s">
        <v>61</v>
      </c>
      <c r="C72" s="8">
        <v>299983</v>
      </c>
      <c r="D72" s="8">
        <v>281574</v>
      </c>
      <c r="E72" s="9">
        <v>0.93863318921405547</v>
      </c>
      <c r="F72" s="8">
        <v>591109</v>
      </c>
      <c r="G72" s="9">
        <v>0.98523749679148487</v>
      </c>
      <c r="H72" s="8">
        <v>280203</v>
      </c>
      <c r="I72" s="9">
        <v>0.9480586490816415</v>
      </c>
      <c r="J72" s="9"/>
      <c r="K72" s="8">
        <v>13254.68</v>
      </c>
      <c r="L72" s="8"/>
      <c r="M72" s="8">
        <v>3758.6</v>
      </c>
      <c r="N72" s="8">
        <v>2471.6799999999998</v>
      </c>
      <c r="O72" s="10">
        <f t="shared" si="1"/>
        <v>1.5206661056447437</v>
      </c>
      <c r="P72" s="10"/>
      <c r="Q72" s="8">
        <v>1124.18</v>
      </c>
      <c r="R72" s="8">
        <v>139.18</v>
      </c>
      <c r="S72" s="8">
        <v>2990.69</v>
      </c>
      <c r="T72" s="8">
        <v>1356.16</v>
      </c>
      <c r="U72" s="8">
        <v>7.14</v>
      </c>
      <c r="V72" s="8">
        <v>7626.61</v>
      </c>
    </row>
    <row r="73" spans="1:22" x14ac:dyDescent="0.2">
      <c r="A73" s="1" t="s">
        <v>5</v>
      </c>
      <c r="B73" s="1" t="s">
        <v>62</v>
      </c>
      <c r="C73" s="8">
        <v>425094</v>
      </c>
      <c r="D73" s="8">
        <v>400623</v>
      </c>
      <c r="E73" s="9">
        <v>0.94243390873547972</v>
      </c>
      <c r="F73" s="8">
        <v>833364</v>
      </c>
      <c r="G73" s="9">
        <v>0.98021143558836399</v>
      </c>
      <c r="H73" s="8">
        <v>353259</v>
      </c>
      <c r="I73" s="9">
        <v>0.84779040131323169</v>
      </c>
      <c r="J73" s="9"/>
      <c r="K73" s="8">
        <v>59115.27</v>
      </c>
      <c r="L73" s="8"/>
      <c r="M73" s="8">
        <v>21128.959999999999</v>
      </c>
      <c r="N73" s="8">
        <v>3321.36</v>
      </c>
      <c r="O73" s="10">
        <f t="shared" si="1"/>
        <v>6.3615386468193744</v>
      </c>
      <c r="P73" s="10"/>
      <c r="Q73" s="8">
        <v>9086.82</v>
      </c>
      <c r="R73" s="8">
        <v>212.31</v>
      </c>
      <c r="S73" s="8">
        <v>26082.85</v>
      </c>
      <c r="T73" s="8">
        <v>6440.03</v>
      </c>
      <c r="U73" s="8">
        <v>96.25</v>
      </c>
      <c r="V73" s="8">
        <v>17177.2</v>
      </c>
    </row>
    <row r="74" spans="1:22" x14ac:dyDescent="0.2">
      <c r="A74" s="1" t="s">
        <v>5</v>
      </c>
      <c r="B74" s="1" t="s">
        <v>63</v>
      </c>
      <c r="C74" s="8">
        <v>411185</v>
      </c>
      <c r="D74" s="8">
        <v>389310</v>
      </c>
      <c r="E74" s="9">
        <v>0.94680010214380383</v>
      </c>
      <c r="F74" s="8">
        <v>803966</v>
      </c>
      <c r="G74" s="9">
        <v>0.9776207789681044</v>
      </c>
      <c r="H74" s="8">
        <v>309637</v>
      </c>
      <c r="I74" s="9">
        <v>0.77027386730284619</v>
      </c>
      <c r="J74" s="9"/>
      <c r="K74" s="8">
        <v>61740.04</v>
      </c>
      <c r="L74" s="8"/>
      <c r="M74" s="8">
        <v>19543.239999999998</v>
      </c>
      <c r="N74" s="8">
        <v>2832.92</v>
      </c>
      <c r="O74" s="10">
        <f t="shared" si="1"/>
        <v>6.8986205046383224</v>
      </c>
      <c r="P74" s="10"/>
      <c r="Q74" s="8">
        <v>9905.15</v>
      </c>
      <c r="R74" s="8">
        <v>87.2</v>
      </c>
      <c r="S74" s="8">
        <v>39123.230000000003</v>
      </c>
      <c r="T74" s="8">
        <v>3529.94</v>
      </c>
      <c r="U74" s="8">
        <v>19.38</v>
      </c>
      <c r="V74" s="8">
        <v>9062.2199999999993</v>
      </c>
    </row>
    <row r="75" spans="1:22" x14ac:dyDescent="0.2">
      <c r="A75" s="1" t="s">
        <v>5</v>
      </c>
      <c r="B75" s="1" t="s">
        <v>64</v>
      </c>
      <c r="C75" s="8">
        <v>444941</v>
      </c>
      <c r="D75" s="8">
        <v>421542</v>
      </c>
      <c r="E75" s="9">
        <v>0.94741100505460274</v>
      </c>
      <c r="F75" s="8">
        <v>862557</v>
      </c>
      <c r="G75" s="9">
        <v>0.96929368163419416</v>
      </c>
      <c r="H75" s="8">
        <v>314921</v>
      </c>
      <c r="I75" s="9">
        <v>0.73020333728669529</v>
      </c>
      <c r="J75" s="9"/>
      <c r="K75" s="8">
        <v>81315.63</v>
      </c>
      <c r="L75" s="8"/>
      <c r="M75" s="8">
        <v>26049.919999999998</v>
      </c>
      <c r="N75" s="8">
        <v>3189</v>
      </c>
      <c r="O75" s="10">
        <f t="shared" si="1"/>
        <v>8.1686798369394786</v>
      </c>
      <c r="P75" s="10"/>
      <c r="Q75" s="8">
        <v>12968.33</v>
      </c>
      <c r="R75" s="8">
        <v>168.3</v>
      </c>
      <c r="S75" s="8">
        <v>44830.29</v>
      </c>
      <c r="T75" s="8">
        <v>7830.54</v>
      </c>
      <c r="U75" s="8">
        <v>25.4</v>
      </c>
      <c r="V75" s="8">
        <v>15486.42</v>
      </c>
    </row>
    <row r="76" spans="1:22" x14ac:dyDescent="0.2">
      <c r="A76" s="1" t="s">
        <v>5</v>
      </c>
      <c r="B76" s="1" t="s">
        <v>65</v>
      </c>
      <c r="C76" s="8">
        <v>457301</v>
      </c>
      <c r="D76" s="8">
        <v>432383</v>
      </c>
      <c r="E76" s="9">
        <v>0.94551072488361054</v>
      </c>
      <c r="F76" s="8">
        <v>894196</v>
      </c>
      <c r="G76" s="9">
        <v>0.97768865583062359</v>
      </c>
      <c r="H76" s="8">
        <v>376595</v>
      </c>
      <c r="I76" s="9">
        <v>0.84230973969912637</v>
      </c>
      <c r="J76" s="9"/>
      <c r="K76" s="8">
        <v>44681.95</v>
      </c>
      <c r="L76" s="8"/>
      <c r="M76" s="8">
        <v>16966.719999999998</v>
      </c>
      <c r="N76" s="8">
        <v>3692.88</v>
      </c>
      <c r="O76" s="10">
        <f t="shared" si="1"/>
        <v>4.5944411949481152</v>
      </c>
      <c r="P76" s="10"/>
      <c r="Q76" s="8">
        <v>7015.49</v>
      </c>
      <c r="R76" s="8">
        <v>119.49</v>
      </c>
      <c r="S76" s="8">
        <v>14155.79</v>
      </c>
      <c r="T76" s="8">
        <v>5414.3</v>
      </c>
      <c r="U76" s="8">
        <v>74.349999999999994</v>
      </c>
      <c r="V76" s="8">
        <v>17897.21</v>
      </c>
    </row>
    <row r="77" spans="1:22" x14ac:dyDescent="0.2">
      <c r="A77" s="1" t="s">
        <v>5</v>
      </c>
      <c r="B77" s="1" t="s">
        <v>66</v>
      </c>
      <c r="C77" s="8">
        <v>493918</v>
      </c>
      <c r="D77" s="8">
        <v>462463</v>
      </c>
      <c r="E77" s="9">
        <v>0.93631533979324499</v>
      </c>
      <c r="F77" s="8">
        <v>959980</v>
      </c>
      <c r="G77" s="9">
        <v>0.97180098720840302</v>
      </c>
      <c r="H77" s="8">
        <v>344928</v>
      </c>
      <c r="I77" s="9">
        <v>0.71861497114523221</v>
      </c>
      <c r="J77" s="9"/>
      <c r="K77" s="8">
        <v>88830.13</v>
      </c>
      <c r="L77" s="8"/>
      <c r="M77" s="8">
        <v>31315.399999999998</v>
      </c>
      <c r="N77" s="8">
        <v>3484.84</v>
      </c>
      <c r="O77" s="10">
        <f t="shared" si="1"/>
        <v>8.9861801402646879</v>
      </c>
      <c r="P77" s="10"/>
      <c r="Q77" s="8">
        <v>12672.21</v>
      </c>
      <c r="R77" s="8">
        <v>113.07</v>
      </c>
      <c r="S77" s="8">
        <v>45786.37</v>
      </c>
      <c r="T77" s="8">
        <v>8564.11</v>
      </c>
      <c r="U77" s="8">
        <v>34.79</v>
      </c>
      <c r="V77" s="8">
        <v>21645.1</v>
      </c>
    </row>
    <row r="78" spans="1:22" x14ac:dyDescent="0.2">
      <c r="A78" s="1" t="s">
        <v>5</v>
      </c>
      <c r="B78" s="1" t="s">
        <v>67</v>
      </c>
      <c r="C78" s="8">
        <v>477739</v>
      </c>
      <c r="D78" s="8">
        <v>449129</v>
      </c>
      <c r="E78" s="9">
        <v>0.94011374411551074</v>
      </c>
      <c r="F78" s="8">
        <v>933425</v>
      </c>
      <c r="G78" s="9">
        <v>0.9769194057843299</v>
      </c>
      <c r="H78" s="8">
        <v>385443</v>
      </c>
      <c r="I78" s="9">
        <v>0.82586817366151544</v>
      </c>
      <c r="J78" s="9"/>
      <c r="K78" s="8">
        <v>72231.17</v>
      </c>
      <c r="L78" s="8"/>
      <c r="M78" s="8">
        <v>28149.960000000003</v>
      </c>
      <c r="N78" s="8">
        <v>3400.44</v>
      </c>
      <c r="O78" s="10">
        <f t="shared" si="1"/>
        <v>8.2783286868758168</v>
      </c>
      <c r="P78" s="10"/>
      <c r="Q78" s="8">
        <v>6527.55</v>
      </c>
      <c r="R78" s="8">
        <v>132.32</v>
      </c>
      <c r="S78" s="8">
        <v>24646.959999999999</v>
      </c>
      <c r="T78" s="8">
        <v>10909.52</v>
      </c>
      <c r="U78" s="8">
        <v>85.62</v>
      </c>
      <c r="V78" s="8">
        <v>29924.01</v>
      </c>
    </row>
    <row r="79" spans="1:22" x14ac:dyDescent="0.2">
      <c r="A79" s="1" t="s">
        <v>5</v>
      </c>
      <c r="B79" s="1" t="s">
        <v>68</v>
      </c>
      <c r="C79" s="8">
        <v>347087</v>
      </c>
      <c r="D79" s="8">
        <v>331001</v>
      </c>
      <c r="E79" s="9">
        <v>0.95365427111934475</v>
      </c>
      <c r="F79" s="8">
        <v>675622</v>
      </c>
      <c r="G79" s="9">
        <v>0.97327471210388172</v>
      </c>
      <c r="H79" s="8">
        <v>244336</v>
      </c>
      <c r="I79" s="9">
        <v>0.72329201831793521</v>
      </c>
      <c r="J79" s="9"/>
      <c r="K79" s="8">
        <v>117841.82</v>
      </c>
      <c r="L79" s="8"/>
      <c r="M79" s="8">
        <v>29294.04</v>
      </c>
      <c r="N79" s="8">
        <v>1834.16</v>
      </c>
      <c r="O79" s="10">
        <f t="shared" si="1"/>
        <v>15.971365638766519</v>
      </c>
      <c r="P79" s="10"/>
      <c r="Q79" s="8">
        <v>9765.24</v>
      </c>
      <c r="R79" s="8">
        <v>196.45</v>
      </c>
      <c r="S79" s="8">
        <v>74532.61</v>
      </c>
      <c r="T79" s="8">
        <v>7837.57</v>
      </c>
      <c r="U79" s="8">
        <v>61.39</v>
      </c>
      <c r="V79" s="8">
        <v>25419.91</v>
      </c>
    </row>
    <row r="80" spans="1:22" x14ac:dyDescent="0.2">
      <c r="A80" s="1" t="s">
        <v>5</v>
      </c>
      <c r="B80" s="1" t="s">
        <v>69</v>
      </c>
      <c r="C80" s="8">
        <v>461813</v>
      </c>
      <c r="D80" s="8">
        <v>433965</v>
      </c>
      <c r="E80" s="9">
        <v>0.93969853598751008</v>
      </c>
      <c r="F80" s="8">
        <v>901796</v>
      </c>
      <c r="G80" s="9">
        <v>0.97636489228324019</v>
      </c>
      <c r="H80" s="8">
        <v>374414</v>
      </c>
      <c r="I80" s="9">
        <v>0.83037405355534954</v>
      </c>
      <c r="J80" s="9"/>
      <c r="K80" s="8">
        <v>82801.39</v>
      </c>
      <c r="L80" s="8"/>
      <c r="M80" s="8">
        <v>31392.759999999995</v>
      </c>
      <c r="N80" s="8">
        <v>2897.08</v>
      </c>
      <c r="O80" s="10">
        <f t="shared" si="1"/>
        <v>10.836000386596158</v>
      </c>
      <c r="P80" s="10"/>
      <c r="Q80" s="8">
        <v>8095.32</v>
      </c>
      <c r="R80" s="8">
        <v>219.01</v>
      </c>
      <c r="S80" s="8">
        <v>43462.58</v>
      </c>
      <c r="T80" s="8">
        <v>6669.09</v>
      </c>
      <c r="U80" s="8">
        <v>29.38</v>
      </c>
      <c r="V80" s="8">
        <v>24304.65</v>
      </c>
    </row>
    <row r="81" spans="1:22" x14ac:dyDescent="0.2">
      <c r="A81" s="1" t="s">
        <v>5</v>
      </c>
      <c r="B81" s="1" t="s">
        <v>70</v>
      </c>
      <c r="C81" s="8">
        <v>350614</v>
      </c>
      <c r="D81" s="8">
        <v>331286</v>
      </c>
      <c r="E81" s="9">
        <v>0.94487384987479106</v>
      </c>
      <c r="F81" s="8">
        <v>690356</v>
      </c>
      <c r="G81" s="9">
        <v>0.98449577027728497</v>
      </c>
      <c r="H81" s="8">
        <v>322178</v>
      </c>
      <c r="I81" s="9">
        <v>0.93336771173133859</v>
      </c>
      <c r="J81" s="9"/>
      <c r="K81" s="8">
        <v>15485.23</v>
      </c>
      <c r="L81" s="8"/>
      <c r="M81" s="8">
        <v>5076.7999999999993</v>
      </c>
      <c r="N81" s="8">
        <v>3286.36</v>
      </c>
      <c r="O81" s="10">
        <f t="shared" si="1"/>
        <v>1.5448094548375708</v>
      </c>
      <c r="P81" s="10"/>
      <c r="Q81" s="8">
        <v>962.2</v>
      </c>
      <c r="R81" s="8">
        <v>105.53</v>
      </c>
      <c r="S81" s="8">
        <v>3529.11</v>
      </c>
      <c r="T81" s="8">
        <v>2014.41</v>
      </c>
      <c r="U81" s="8">
        <v>6.21</v>
      </c>
      <c r="V81" s="8">
        <v>8861.56</v>
      </c>
    </row>
    <row r="82" spans="1:22" x14ac:dyDescent="0.2">
      <c r="A82" s="1" t="s">
        <v>5</v>
      </c>
      <c r="B82" s="1" t="s">
        <v>71</v>
      </c>
      <c r="C82" s="8">
        <v>450858</v>
      </c>
      <c r="D82" s="8">
        <v>424208</v>
      </c>
      <c r="E82" s="9">
        <v>0.94089047992937913</v>
      </c>
      <c r="F82" s="8">
        <v>875069</v>
      </c>
      <c r="G82" s="9">
        <v>0.97044856695456216</v>
      </c>
      <c r="H82" s="8">
        <v>318127</v>
      </c>
      <c r="I82" s="9">
        <v>0.72709009232414812</v>
      </c>
      <c r="J82" s="9"/>
      <c r="K82" s="8">
        <v>80298.12</v>
      </c>
      <c r="L82" s="8"/>
      <c r="M82" s="8">
        <v>25990.720000000001</v>
      </c>
      <c r="N82" s="8">
        <v>2869.8</v>
      </c>
      <c r="O82" s="10">
        <f t="shared" si="1"/>
        <v>9.0566311241201483</v>
      </c>
      <c r="P82" s="10"/>
      <c r="Q82" s="8">
        <v>6676.58</v>
      </c>
      <c r="R82" s="8">
        <v>106.88</v>
      </c>
      <c r="S82" s="8">
        <v>30142.05</v>
      </c>
      <c r="T82" s="8">
        <v>12953.95</v>
      </c>
      <c r="U82" s="8">
        <v>106.88</v>
      </c>
      <c r="V82" s="8">
        <v>30274.07</v>
      </c>
    </row>
    <row r="83" spans="1:22" x14ac:dyDescent="0.2">
      <c r="A83" s="1" t="s">
        <v>5</v>
      </c>
      <c r="B83" s="1" t="s">
        <v>72</v>
      </c>
      <c r="C83" s="8">
        <v>412650</v>
      </c>
      <c r="D83" s="8">
        <v>388049</v>
      </c>
      <c r="E83" s="9">
        <v>0.94038289106991402</v>
      </c>
      <c r="F83" s="8">
        <v>800586</v>
      </c>
      <c r="G83" s="9">
        <v>0.97005452562704475</v>
      </c>
      <c r="H83" s="8">
        <v>277710</v>
      </c>
      <c r="I83" s="9">
        <v>0.69376681580742106</v>
      </c>
      <c r="J83" s="9"/>
      <c r="K83" s="8">
        <v>49638.11</v>
      </c>
      <c r="L83" s="8"/>
      <c r="M83" s="8">
        <v>14327.04</v>
      </c>
      <c r="N83" s="8">
        <v>2907.84</v>
      </c>
      <c r="O83" s="10">
        <f t="shared" si="1"/>
        <v>4.9270386266094421</v>
      </c>
      <c r="P83" s="10"/>
      <c r="Q83" s="8">
        <v>2477.4</v>
      </c>
      <c r="R83" s="8">
        <v>43.21</v>
      </c>
      <c r="S83" s="8">
        <v>21853.73</v>
      </c>
      <c r="T83" s="8">
        <v>8501.67</v>
      </c>
      <c r="U83" s="8">
        <v>86.42</v>
      </c>
      <c r="V83" s="8">
        <v>16664.87</v>
      </c>
    </row>
    <row r="84" spans="1:22" x14ac:dyDescent="0.2">
      <c r="A84" s="1" t="s">
        <v>5</v>
      </c>
      <c r="B84" s="1" t="s">
        <v>73</v>
      </c>
      <c r="C84" s="8">
        <v>406573</v>
      </c>
      <c r="D84" s="8">
        <v>383373</v>
      </c>
      <c r="E84" s="9">
        <v>0.94293767662879724</v>
      </c>
      <c r="F84" s="8">
        <v>797585</v>
      </c>
      <c r="G84" s="9">
        <v>0.98086321521596365</v>
      </c>
      <c r="H84" s="8">
        <v>373957</v>
      </c>
      <c r="I84" s="9">
        <v>0.93772325206717777</v>
      </c>
      <c r="J84" s="9"/>
      <c r="K84" s="8">
        <v>29257.37</v>
      </c>
      <c r="L84" s="8"/>
      <c r="M84" s="8">
        <v>11037.96</v>
      </c>
      <c r="N84" s="8">
        <v>2920.92</v>
      </c>
      <c r="O84" s="10">
        <f t="shared" si="1"/>
        <v>3.7789326650507369</v>
      </c>
      <c r="P84" s="10"/>
      <c r="Q84" s="8">
        <v>2815.83</v>
      </c>
      <c r="R84" s="8">
        <v>189.86</v>
      </c>
      <c r="S84" s="8">
        <v>7629.22</v>
      </c>
      <c r="T84" s="8">
        <v>4575.3900000000003</v>
      </c>
      <c r="U84" s="8" t="s">
        <v>81</v>
      </c>
      <c r="V84" s="8">
        <v>14033.7</v>
      </c>
    </row>
    <row r="85" spans="1:22" x14ac:dyDescent="0.2">
      <c r="A85" s="1" t="s">
        <v>5</v>
      </c>
      <c r="B85" s="1" t="s">
        <v>74</v>
      </c>
      <c r="C85" s="8">
        <v>362287</v>
      </c>
      <c r="D85" s="8">
        <v>343740</v>
      </c>
      <c r="E85" s="9">
        <v>0.94880578105203883</v>
      </c>
      <c r="F85" s="8">
        <v>708461</v>
      </c>
      <c r="G85" s="9">
        <v>0.97776210573385192</v>
      </c>
      <c r="H85" s="8">
        <v>258025</v>
      </c>
      <c r="I85" s="9">
        <v>0.72840989129959166</v>
      </c>
      <c r="J85" s="9"/>
      <c r="K85" s="8">
        <v>50239.32</v>
      </c>
      <c r="L85" s="8"/>
      <c r="M85" s="8">
        <v>13307.56</v>
      </c>
      <c r="N85" s="8">
        <v>2705.32</v>
      </c>
      <c r="O85" s="10">
        <f t="shared" si="1"/>
        <v>4.9190336078541534</v>
      </c>
      <c r="P85" s="10"/>
      <c r="Q85" s="8">
        <v>6716.4</v>
      </c>
      <c r="R85" s="8">
        <v>85.26</v>
      </c>
      <c r="S85" s="8">
        <v>26613.7</v>
      </c>
      <c r="T85" s="8">
        <v>4755.3500000000004</v>
      </c>
      <c r="U85" s="8">
        <v>34.880000000000003</v>
      </c>
      <c r="V85" s="8">
        <v>12006.59</v>
      </c>
    </row>
    <row r="86" spans="1:22" ht="17" thickBot="1" x14ac:dyDescent="0.25">
      <c r="A86" s="4" t="s">
        <v>5</v>
      </c>
      <c r="B86" s="4" t="s">
        <v>75</v>
      </c>
      <c r="C86" s="14">
        <v>420755</v>
      </c>
      <c r="D86" s="14">
        <v>401563</v>
      </c>
      <c r="E86" s="15">
        <v>0.9543867571389526</v>
      </c>
      <c r="F86" s="14">
        <v>814147</v>
      </c>
      <c r="G86" s="15">
        <v>0.96748345236539079</v>
      </c>
      <c r="H86" s="14">
        <v>285900</v>
      </c>
      <c r="I86" s="15">
        <v>0.70233016887613664</v>
      </c>
      <c r="J86" s="15"/>
      <c r="K86" s="14">
        <v>112756.21</v>
      </c>
      <c r="L86" s="14"/>
      <c r="M86" s="14">
        <v>32737.480000000003</v>
      </c>
      <c r="N86" s="14">
        <v>2302.96</v>
      </c>
      <c r="O86" s="16">
        <f t="shared" si="1"/>
        <v>14.215392364609025</v>
      </c>
      <c r="P86" s="16"/>
      <c r="Q86" s="14">
        <v>8702.34</v>
      </c>
      <c r="R86" s="14">
        <v>188.88</v>
      </c>
      <c r="S86" s="14">
        <v>58454</v>
      </c>
      <c r="T86" s="14">
        <v>12490.38</v>
      </c>
      <c r="U86" s="14">
        <v>139.91</v>
      </c>
      <c r="V86" s="14">
        <v>32770.199999999997</v>
      </c>
    </row>
  </sheetData>
  <mergeCells count="5">
    <mergeCell ref="Q3:V3"/>
    <mergeCell ref="M3:O3"/>
    <mergeCell ref="H4:I4"/>
    <mergeCell ref="F4:G4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2T21:07:50Z</dcterms:created>
  <dcterms:modified xsi:type="dcterms:W3CDTF">2021-01-04T22:55:49Z</dcterms:modified>
</cp:coreProperties>
</file>